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iko Tsukui\Documents\Projects\autophagy\21_Front_Atg8gsPhagosomepaper\finalize\"/>
    </mc:Choice>
  </mc:AlternateContent>
  <xr:revisionPtr revIDLastSave="0" documentId="13_ncr:1_{F722984F-D618-400B-B66C-0223CE46B13B}" xr6:coauthVersionLast="47" xr6:coauthVersionMax="47" xr10:uidLastSave="{00000000-0000-0000-0000-000000000000}"/>
  <bookViews>
    <workbookView xWindow="28680" yWindow="-120" windowWidth="29040" windowHeight="15840" xr2:uid="{261C45F8-A837-45D6-8408-2F90D2B47F8A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31" i="1" l="1"/>
  <c r="I131" i="1"/>
  <c r="M130" i="1"/>
  <c r="I130" i="1"/>
  <c r="M129" i="1"/>
  <c r="I129" i="1"/>
  <c r="M128" i="1"/>
  <c r="I128" i="1"/>
  <c r="M127" i="1"/>
  <c r="I127" i="1"/>
  <c r="M126" i="1"/>
  <c r="I126" i="1"/>
  <c r="M125" i="1"/>
  <c r="I125" i="1"/>
  <c r="M124" i="1"/>
  <c r="I124" i="1"/>
  <c r="M123" i="1"/>
  <c r="I123" i="1"/>
  <c r="M122" i="1"/>
  <c r="I122" i="1"/>
  <c r="I121" i="1"/>
  <c r="M120" i="1"/>
  <c r="I120" i="1"/>
  <c r="M119" i="1"/>
  <c r="I119" i="1"/>
  <c r="M118" i="1"/>
  <c r="I118" i="1"/>
  <c r="M117" i="1"/>
  <c r="I117" i="1"/>
  <c r="M116" i="1"/>
  <c r="I116" i="1"/>
  <c r="M115" i="1"/>
  <c r="I115" i="1"/>
  <c r="M114" i="1"/>
  <c r="I114" i="1"/>
  <c r="M113" i="1"/>
  <c r="I113" i="1"/>
  <c r="M112" i="1"/>
  <c r="I112" i="1"/>
  <c r="M111" i="1"/>
  <c r="I111" i="1"/>
  <c r="I110" i="1"/>
  <c r="M109" i="1"/>
  <c r="I109" i="1"/>
  <c r="I108" i="1"/>
  <c r="M107" i="1"/>
  <c r="I107" i="1"/>
  <c r="I106" i="1"/>
  <c r="M105" i="1"/>
  <c r="I105" i="1"/>
  <c r="M104" i="1"/>
  <c r="I104" i="1"/>
  <c r="M103" i="1"/>
  <c r="I103" i="1"/>
  <c r="M102" i="1"/>
  <c r="I102" i="1"/>
  <c r="I101" i="1"/>
  <c r="I100" i="1"/>
  <c r="I99" i="1"/>
  <c r="M98" i="1"/>
  <c r="I98" i="1"/>
  <c r="M97" i="1"/>
  <c r="I97" i="1"/>
  <c r="I96" i="1"/>
  <c r="M95" i="1"/>
  <c r="I95" i="1"/>
  <c r="M94" i="1"/>
  <c r="I94" i="1"/>
  <c r="M93" i="1"/>
  <c r="I93" i="1"/>
  <c r="M92" i="1"/>
  <c r="I92" i="1"/>
  <c r="M91" i="1"/>
  <c r="I91" i="1"/>
  <c r="M90" i="1"/>
  <c r="I90" i="1"/>
  <c r="M89" i="1"/>
  <c r="I89" i="1"/>
  <c r="I88" i="1"/>
  <c r="M87" i="1"/>
  <c r="I87" i="1"/>
  <c r="I86" i="1"/>
  <c r="I85" i="1"/>
  <c r="I84" i="1"/>
  <c r="I83" i="1"/>
  <c r="I82" i="1"/>
  <c r="M81" i="1"/>
  <c r="I81" i="1"/>
  <c r="I80" i="1"/>
  <c r="I79" i="1"/>
  <c r="I78" i="1"/>
  <c r="I77" i="1"/>
  <c r="I76" i="1"/>
  <c r="I75" i="1"/>
  <c r="I74" i="1"/>
  <c r="M73" i="1"/>
  <c r="I73" i="1"/>
  <c r="I72" i="1"/>
  <c r="I71" i="1"/>
  <c r="I70" i="1"/>
  <c r="I69" i="1"/>
  <c r="I68" i="1"/>
  <c r="I67" i="1"/>
  <c r="M66" i="1"/>
  <c r="I66" i="1"/>
  <c r="M65" i="1"/>
  <c r="I65" i="1"/>
  <c r="I64" i="1"/>
  <c r="M63" i="1"/>
  <c r="I63" i="1"/>
  <c r="M62" i="1"/>
  <c r="I62" i="1"/>
  <c r="I61" i="1"/>
  <c r="M60" i="1"/>
  <c r="I60" i="1"/>
  <c r="I59" i="1"/>
  <c r="I58" i="1"/>
  <c r="I57" i="1"/>
  <c r="I56" i="1"/>
  <c r="M55" i="1"/>
  <c r="I55" i="1"/>
  <c r="I54" i="1"/>
  <c r="I53" i="1"/>
  <c r="M52" i="1"/>
  <c r="I52" i="1"/>
  <c r="M51" i="1"/>
  <c r="I51" i="1"/>
  <c r="I50" i="1"/>
  <c r="M49" i="1"/>
  <c r="I49" i="1"/>
  <c r="I48" i="1"/>
  <c r="I47" i="1"/>
  <c r="I46" i="1"/>
  <c r="I45" i="1"/>
  <c r="M44" i="1"/>
  <c r="I44" i="1"/>
  <c r="I43" i="1"/>
  <c r="I42" i="1"/>
  <c r="I41" i="1"/>
  <c r="M40" i="1"/>
  <c r="I40" i="1"/>
  <c r="I39" i="1"/>
  <c r="M38" i="1"/>
  <c r="I38" i="1"/>
  <c r="I37" i="1"/>
  <c r="I36" i="1"/>
  <c r="I35" i="1"/>
  <c r="M34" i="1"/>
  <c r="I34" i="1"/>
  <c r="M33" i="1"/>
  <c r="I33" i="1"/>
  <c r="M32" i="1"/>
  <c r="I32" i="1"/>
  <c r="M31" i="1"/>
  <c r="I31" i="1"/>
  <c r="I30" i="1"/>
  <c r="I29" i="1"/>
  <c r="M20" i="1"/>
  <c r="M18" i="1"/>
  <c r="M15" i="1"/>
  <c r="M11" i="1"/>
</calcChain>
</file>

<file path=xl/sharedStrings.xml><?xml version="1.0" encoding="utf-8"?>
<sst xmlns="http://schemas.openxmlformats.org/spreadsheetml/2006/main" count="359" uniqueCount="216">
  <si>
    <t>Protein name</t>
    <phoneticPr fontId="2"/>
  </si>
  <si>
    <t>Accession #</t>
    <phoneticPr fontId="2"/>
  </si>
  <si>
    <t>1st trial</t>
    <phoneticPr fontId="2"/>
  </si>
  <si>
    <t>2nd trial</t>
    <phoneticPr fontId="2"/>
  </si>
  <si>
    <t>Putative uncharacterized protein</t>
    <phoneticPr fontId="2"/>
  </si>
  <si>
    <t>EHI_098510</t>
    <phoneticPr fontId="2"/>
  </si>
  <si>
    <t>-</t>
    <phoneticPr fontId="2"/>
  </si>
  <si>
    <t>Gal/GalNAc lectin heavy subunit, putative</t>
  </si>
  <si>
    <t>EHI_046650</t>
    <phoneticPr fontId="2"/>
  </si>
  <si>
    <t>Leucine-rich repeat containing protein</t>
  </si>
  <si>
    <t>EHI_164460</t>
    <phoneticPr fontId="2"/>
  </si>
  <si>
    <t>Putative uncharacterized protein</t>
  </si>
  <si>
    <t>EHI_177190</t>
    <phoneticPr fontId="2"/>
  </si>
  <si>
    <t>Tyrosine kinase, putative</t>
  </si>
  <si>
    <t>EHI_138750</t>
  </si>
  <si>
    <t>UDP-glucose:glycoprotein glucosyltransferase, putative</t>
  </si>
  <si>
    <t>EHI_015280</t>
  </si>
  <si>
    <t>EHI_092080</t>
  </si>
  <si>
    <t>EHI_149860</t>
  </si>
  <si>
    <t>EhRab7G protein</t>
  </si>
  <si>
    <t>Galactose-inhibitable lectin small subunit, putative</t>
  </si>
  <si>
    <t>EHI_159870</t>
  </si>
  <si>
    <t>EhSyntaxin B</t>
  </si>
  <si>
    <t>EHI_006710</t>
  </si>
  <si>
    <t>EHI_158220</t>
  </si>
  <si>
    <t>EHI_194240</t>
  </si>
  <si>
    <t>Uncharacterized protein</t>
  </si>
  <si>
    <t>EHI_098000</t>
  </si>
  <si>
    <t>Alpha-soluble NSF attachment protein, putative</t>
  </si>
  <si>
    <t>EHI_064680</t>
  </si>
  <si>
    <t>CAAX prenyl protease, putative</t>
  </si>
  <si>
    <t>EHI_075660</t>
  </si>
  <si>
    <t>Coatomer subunit gamma</t>
  </si>
  <si>
    <t>EHI_040700</t>
  </si>
  <si>
    <t>Coronin</t>
  </si>
  <si>
    <t>EHI_082080</t>
  </si>
  <si>
    <t>EHI_122800</t>
  </si>
  <si>
    <t>EHI_073580</t>
  </si>
  <si>
    <t>Phosphatidylinositol-glycan biosynthesis class O protein, putative</t>
  </si>
  <si>
    <t>EHI_107320</t>
  </si>
  <si>
    <t>EHI_133990</t>
  </si>
  <si>
    <t>Thioredoxin, putative</t>
  </si>
  <si>
    <t>EHI_021560</t>
  </si>
  <si>
    <t>EHI_014400</t>
  </si>
  <si>
    <t>Alpha-amylase family protein</t>
  </si>
  <si>
    <t>EHI_023360</t>
  </si>
  <si>
    <t>Vesicle-fusing ATPase, putative</t>
  </si>
  <si>
    <t>EHI_004640</t>
  </si>
  <si>
    <t>N-acetylmuraminidase, putative</t>
  </si>
  <si>
    <t>EHI_176820</t>
  </si>
  <si>
    <t>EHI_001100</t>
  </si>
  <si>
    <t>3-ketoacyl-CoA synthase</t>
  </si>
  <si>
    <t>EHI_112870</t>
  </si>
  <si>
    <t>Multidrug resistance protein, putative</t>
  </si>
  <si>
    <t>EHI_100320</t>
  </si>
  <si>
    <t>EHI_096250</t>
  </si>
  <si>
    <t>EHI_065790</t>
  </si>
  <si>
    <t>Ras family GTPase</t>
  </si>
  <si>
    <t>EHI_004860</t>
  </si>
  <si>
    <t>1-acyl-glycerol-3-phosphate acyltransferase, putative</t>
  </si>
  <si>
    <t>EHI_155730</t>
  </si>
  <si>
    <t>DNAJ homolog subfamily A member 1, putative</t>
  </si>
  <si>
    <t>EHI_182520</t>
  </si>
  <si>
    <t>EHI_039860</t>
  </si>
  <si>
    <t>EHI_158120</t>
  </si>
  <si>
    <t>Villidin, putative</t>
  </si>
  <si>
    <t>EHI_021270</t>
  </si>
  <si>
    <t>Dynamin-like protein</t>
  </si>
  <si>
    <t>EHI_052740</t>
  </si>
  <si>
    <t>EhSec1 (Fragment)</t>
  </si>
  <si>
    <t>EHI_093130</t>
  </si>
  <si>
    <t>Molybdenum cofactor sulfurase putative</t>
  </si>
  <si>
    <t>EHI_194600</t>
  </si>
  <si>
    <t>EHI_054480</t>
  </si>
  <si>
    <t>EHI_077530</t>
  </si>
  <si>
    <t>Sec61 alpha subunit, putative</t>
  </si>
  <si>
    <t>EHI_164500</t>
  </si>
  <si>
    <t>SNF7 family protein</t>
  </si>
  <si>
    <t>EHI_169820</t>
  </si>
  <si>
    <t>Heat shock protein 70 family</t>
  </si>
  <si>
    <t>EHI_001950</t>
  </si>
  <si>
    <t>Long-chain-fatty-acid--CoA ligase, putative</t>
  </si>
  <si>
    <t>EHI_025090</t>
  </si>
  <si>
    <t>Protein SEY1 homolog 1</t>
  </si>
  <si>
    <t>EHI_012280</t>
  </si>
  <si>
    <t>Putative uncharacterized protein (Fragment)</t>
  </si>
  <si>
    <t>EHI_154450</t>
  </si>
  <si>
    <t>EHI_142960</t>
  </si>
  <si>
    <t>EHI_193470</t>
  </si>
  <si>
    <t>Short chain dehydrogenase family protein</t>
  </si>
  <si>
    <t>EHI_179310</t>
  </si>
  <si>
    <t>Tetratricopeptide repeat domain containing protein</t>
  </si>
  <si>
    <t>EHI_153660</t>
  </si>
  <si>
    <t>V-type ATPase, C subunit, putative</t>
  </si>
  <si>
    <t>EHI_059840</t>
  </si>
  <si>
    <t>Myosin heavy chain</t>
  </si>
  <si>
    <t>EHI_140720</t>
  </si>
  <si>
    <t>RhoGAP domain containing protein</t>
  </si>
  <si>
    <t>EHI_182930</t>
  </si>
  <si>
    <t>Calmodulin, putative</t>
  </si>
  <si>
    <t>EHI_023500</t>
  </si>
  <si>
    <t>Vacuolar proton ATPase subunit, putative</t>
  </si>
  <si>
    <t>EHI_074020</t>
  </si>
  <si>
    <t>EHI_044370</t>
  </si>
  <si>
    <t>EHI_024350</t>
  </si>
  <si>
    <t>EHI_154330</t>
  </si>
  <si>
    <t>EHI_133970</t>
  </si>
  <si>
    <t>Actin, putative</t>
  </si>
  <si>
    <t>EHI_008780</t>
  </si>
  <si>
    <t>Acyl-CoA synthetase, putative</t>
  </si>
  <si>
    <t>EHI_153060</t>
  </si>
  <si>
    <t>Chorein, putative</t>
  </si>
  <si>
    <t>EHI_067970</t>
  </si>
  <si>
    <t>EHI_093970</t>
  </si>
  <si>
    <t>EHI_097630</t>
  </si>
  <si>
    <t>EHI_156420</t>
  </si>
  <si>
    <t>AP-2 complex protein, putative</t>
  </si>
  <si>
    <t>EHI_045710</t>
  </si>
  <si>
    <t>Copine, putative</t>
  </si>
  <si>
    <t>EHI_140260</t>
  </si>
  <si>
    <t>EhRab7D protein</t>
  </si>
  <si>
    <t>EHI_082070</t>
  </si>
  <si>
    <t>EHI_010340</t>
  </si>
  <si>
    <t>EHI_049950</t>
  </si>
  <si>
    <t>EHI_104450</t>
  </si>
  <si>
    <t>EHI_152220</t>
  </si>
  <si>
    <t>Thioredoxin</t>
  </si>
  <si>
    <t>EHI_026340</t>
  </si>
  <si>
    <t>Acid phosphatase, putative</t>
  </si>
  <si>
    <t>EHI_146950</t>
  </si>
  <si>
    <t>Dipeptidyl-peptidase</t>
    <phoneticPr fontId="2"/>
  </si>
  <si>
    <t>EHI_136440</t>
  </si>
  <si>
    <t>EHI_001830</t>
  </si>
  <si>
    <t>EHI_039590</t>
  </si>
  <si>
    <t>EHI_109990</t>
  </si>
  <si>
    <t>EHI_083600</t>
  </si>
  <si>
    <t>EHI_137110</t>
  </si>
  <si>
    <t>EHI_131000</t>
  </si>
  <si>
    <t>EHI_024530</t>
  </si>
  <si>
    <t>P-glycoprotein 6, putative</t>
    <phoneticPr fontId="2"/>
  </si>
  <si>
    <t>EHI_081130</t>
  </si>
  <si>
    <t>EHI_007930</t>
  </si>
  <si>
    <t>EHI_141330</t>
  </si>
  <si>
    <t>Cation-transporting P-typeATPase, putative</t>
  </si>
  <si>
    <t>EHI_065670</t>
  </si>
  <si>
    <t>EHI_188590</t>
  </si>
  <si>
    <t>EHI_120590</t>
  </si>
  <si>
    <t>EHI_011270</t>
  </si>
  <si>
    <t>EHI_079300</t>
  </si>
  <si>
    <t>Cell surface protease gp63, putative</t>
  </si>
  <si>
    <t>EHI_200230</t>
  </si>
  <si>
    <t>Protein kinase domain containing protein</t>
    <phoneticPr fontId="2"/>
  </si>
  <si>
    <t>EHI_118810</t>
  </si>
  <si>
    <t>EHI_111000</t>
  </si>
  <si>
    <t>Vacuolar ATP synthase subunit d, putative</t>
  </si>
  <si>
    <t>EHI_106350</t>
  </si>
  <si>
    <t>Dolichol monophosphate mannose synthase, putative</t>
  </si>
  <si>
    <t>EHI_054260</t>
  </si>
  <si>
    <t>EHI_005010</t>
  </si>
  <si>
    <t>EHI_017000</t>
  </si>
  <si>
    <t>Receptor mediated endocytosis protein, putative</t>
    <phoneticPr fontId="2"/>
  </si>
  <si>
    <t>EHI_105270</t>
  </si>
  <si>
    <t>90 kDa heat shock protein, putative</t>
  </si>
  <si>
    <t>EHI_163480</t>
  </si>
  <si>
    <t>Serine carboxypeptidase (S28) family protein</t>
  </si>
  <si>
    <t>EHI_054530</t>
  </si>
  <si>
    <t>EHI_016130</t>
  </si>
  <si>
    <t>EHI_035730</t>
  </si>
  <si>
    <t>Beta-hexosaminidase</t>
  </si>
  <si>
    <t>EHI_007330</t>
  </si>
  <si>
    <t>Plasma membrane calcium-transporting ATPase, putative</t>
    <phoneticPr fontId="2"/>
  </si>
  <si>
    <t>EHI_054830</t>
  </si>
  <si>
    <t>Immuno-dominant variable surface antigen</t>
  </si>
  <si>
    <t>EHI_015380</t>
  </si>
  <si>
    <t>Serine palmitoyltransferase, putative</t>
    <phoneticPr fontId="2"/>
  </si>
  <si>
    <t>EHI_152280</t>
  </si>
  <si>
    <t>EHI_067090</t>
  </si>
  <si>
    <t>Phosphoinositide phosphatase, putative</t>
  </si>
  <si>
    <t>EHI_141860</t>
  </si>
  <si>
    <t>Cysteine protease binding protein family 8</t>
  </si>
  <si>
    <t>EHI_059830</t>
  </si>
  <si>
    <t>Galactose-inhibitable lectin 35 kDa subunit</t>
    <phoneticPr fontId="2"/>
  </si>
  <si>
    <t>EHI_035690</t>
  </si>
  <si>
    <t>EHI_047800</t>
  </si>
  <si>
    <t>Rho family GTPase</t>
    <phoneticPr fontId="2"/>
  </si>
  <si>
    <t>EHI_129750</t>
  </si>
  <si>
    <t>EHI_114320</t>
  </si>
  <si>
    <t>Cysteine protease binding protein family 6</t>
  </si>
  <si>
    <t>EHI_178470</t>
  </si>
  <si>
    <t>Protein disulfide isomerase, putative</t>
  </si>
  <si>
    <t>EHI_071590</t>
  </si>
  <si>
    <t>70 kDa heat shock protein, putative</t>
  </si>
  <si>
    <t>EHI_199590</t>
  </si>
  <si>
    <t>Coronin</t>
    <phoneticPr fontId="2"/>
  </si>
  <si>
    <t>EHI_083590</t>
  </si>
  <si>
    <t>Adenylyl cyclase-associated protein</t>
  </si>
  <si>
    <t>EHI_136150</t>
  </si>
  <si>
    <t>Calreticulin, putative</t>
  </si>
  <si>
    <t>EHI_136160</t>
  </si>
  <si>
    <t>Histolysain</t>
  </si>
  <si>
    <t>EHI_033710</t>
  </si>
  <si>
    <t>Gal/GalNAc lectin subunit Igl2</t>
  </si>
  <si>
    <t>EHI_065330</t>
  </si>
  <si>
    <t>Cysteine proteinase</t>
  </si>
  <si>
    <t>EHI_168240</t>
  </si>
  <si>
    <t>Gal/GalNAc lectin Igl1</t>
  </si>
  <si>
    <t>EHI_006980</t>
  </si>
  <si>
    <t>Molecular
weight (kDa)</t>
    <phoneticPr fontId="2"/>
  </si>
  <si>
    <r>
      <rPr>
        <i/>
        <sz val="11"/>
        <color theme="1"/>
        <rFont val="Arial"/>
        <family val="2"/>
      </rPr>
      <t>atg8</t>
    </r>
    <r>
      <rPr>
        <sz val="11"/>
        <color theme="1"/>
        <rFont val="Arial"/>
        <family val="2"/>
      </rPr>
      <t>gs QV</t>
    </r>
    <phoneticPr fontId="2"/>
  </si>
  <si>
    <r>
      <t>Fold change (control/</t>
    </r>
    <r>
      <rPr>
        <i/>
        <sz val="11"/>
        <color theme="1"/>
        <rFont val="Arial"/>
        <family val="2"/>
      </rPr>
      <t>atg8</t>
    </r>
    <r>
      <rPr>
        <sz val="11"/>
        <color theme="1"/>
        <rFont val="Arial"/>
        <family val="2"/>
      </rPr>
      <t>gs)</t>
    </r>
    <phoneticPr fontId="2"/>
  </si>
  <si>
    <t>Control QV</t>
    <phoneticPr fontId="2"/>
  </si>
  <si>
    <t>EHI_021410</t>
    <phoneticPr fontId="2"/>
  </si>
  <si>
    <t>EHI_187090</t>
    <phoneticPr fontId="2"/>
  </si>
  <si>
    <t>Rab family GTPase (Fragment) (RabX13)</t>
    <phoneticPr fontId="2"/>
  </si>
  <si>
    <t>Rab family GTPase (Fragment) (RabM1)</t>
    <phoneticPr fontId="2"/>
  </si>
  <si>
    <r>
      <t xml:space="preserve">Supplementary Table 1. Down-regulated proteins in phagosomes form </t>
    </r>
    <r>
      <rPr>
        <i/>
        <sz val="11"/>
        <color theme="1"/>
        <rFont val="游ゴシック"/>
        <family val="3"/>
        <charset val="128"/>
        <scheme val="minor"/>
      </rPr>
      <t>atg8-</t>
    </r>
    <r>
      <rPr>
        <sz val="11"/>
        <color theme="1"/>
        <rFont val="游ゴシック"/>
        <family val="2"/>
        <charset val="128"/>
        <scheme val="minor"/>
      </rPr>
      <t>gs strai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33BFF-867F-4A8E-ADE6-4B1852068568}">
  <dimension ref="C1:M131"/>
  <sheetViews>
    <sheetView tabSelected="1" topLeftCell="C109" zoomScale="85" zoomScaleNormal="85" workbookViewId="0">
      <selection activeCell="D117" sqref="D117"/>
    </sheetView>
  </sheetViews>
  <sheetFormatPr defaultColWidth="8.6640625" defaultRowHeight="18" x14ac:dyDescent="0.55000000000000004"/>
  <cols>
    <col min="1" max="2" width="8.6640625" style="4"/>
    <col min="3" max="3" width="60.5" style="4" customWidth="1"/>
    <col min="4" max="4" width="14.5" style="4" customWidth="1"/>
    <col min="5" max="5" width="12.5" style="4" customWidth="1"/>
    <col min="6" max="6" width="0.83203125" style="4" customWidth="1"/>
    <col min="7" max="8" width="11.5" style="4" customWidth="1"/>
    <col min="9" max="9" width="25.5" style="4" customWidth="1"/>
    <col min="10" max="10" width="0.83203125" style="4" customWidth="1"/>
    <col min="11" max="12" width="11.5" style="4" customWidth="1"/>
    <col min="13" max="13" width="25.5" style="4" customWidth="1"/>
    <col min="14" max="16384" width="8.6640625" style="4"/>
  </cols>
  <sheetData>
    <row r="1" spans="3:13" x14ac:dyDescent="0.55000000000000004">
      <c r="C1" s="4" t="s">
        <v>215</v>
      </c>
    </row>
    <row r="2" spans="3:13" ht="18.5" thickBot="1" x14ac:dyDescent="0.6"/>
    <row r="3" spans="3:13" x14ac:dyDescent="0.55000000000000004">
      <c r="C3" s="9" t="s">
        <v>0</v>
      </c>
      <c r="D3" s="9" t="s">
        <v>1</v>
      </c>
      <c r="E3" s="11" t="s">
        <v>207</v>
      </c>
      <c r="F3" s="2"/>
      <c r="G3" s="12" t="s">
        <v>2</v>
      </c>
      <c r="H3" s="12"/>
      <c r="I3" s="12"/>
      <c r="J3" s="7"/>
      <c r="K3" s="12" t="s">
        <v>3</v>
      </c>
      <c r="L3" s="12"/>
      <c r="M3" s="12"/>
    </row>
    <row r="4" spans="3:13" ht="18.5" thickBot="1" x14ac:dyDescent="0.6">
      <c r="C4" s="10"/>
      <c r="D4" s="10"/>
      <c r="E4" s="10"/>
      <c r="F4" s="3"/>
      <c r="G4" s="8" t="s">
        <v>210</v>
      </c>
      <c r="H4" s="8" t="s">
        <v>208</v>
      </c>
      <c r="I4" s="8" t="s">
        <v>209</v>
      </c>
      <c r="J4" s="8"/>
      <c r="K4" s="8" t="s">
        <v>210</v>
      </c>
      <c r="L4" s="8" t="s">
        <v>208</v>
      </c>
      <c r="M4" s="8" t="s">
        <v>209</v>
      </c>
    </row>
    <row r="5" spans="3:13" x14ac:dyDescent="0.55000000000000004">
      <c r="C5" s="1" t="s">
        <v>4</v>
      </c>
      <c r="D5" s="1" t="s">
        <v>5</v>
      </c>
      <c r="E5" s="1">
        <v>188</v>
      </c>
      <c r="F5" s="1"/>
      <c r="G5" s="5">
        <v>15.515000000000001</v>
      </c>
      <c r="H5" s="5">
        <v>0</v>
      </c>
      <c r="I5" s="5" t="s">
        <v>6</v>
      </c>
      <c r="J5" s="5"/>
      <c r="K5" s="5">
        <v>5.6509999999999998</v>
      </c>
      <c r="L5" s="5">
        <v>0</v>
      </c>
      <c r="M5" s="5" t="s">
        <v>6</v>
      </c>
    </row>
    <row r="6" spans="3:13" x14ac:dyDescent="0.55000000000000004">
      <c r="C6" s="1" t="s">
        <v>7</v>
      </c>
      <c r="D6" s="1" t="s">
        <v>8</v>
      </c>
      <c r="E6" s="1">
        <v>135</v>
      </c>
      <c r="F6" s="1"/>
      <c r="G6" s="5">
        <v>12.412000000000001</v>
      </c>
      <c r="H6" s="5">
        <v>0</v>
      </c>
      <c r="I6" s="5" t="s">
        <v>6</v>
      </c>
      <c r="J6" s="5"/>
      <c r="K6" s="5">
        <v>6.3574000000000002</v>
      </c>
      <c r="L6" s="5">
        <v>0</v>
      </c>
      <c r="M6" s="5" t="s">
        <v>6</v>
      </c>
    </row>
    <row r="7" spans="3:13" x14ac:dyDescent="0.55000000000000004">
      <c r="C7" s="1" t="s">
        <v>9</v>
      </c>
      <c r="D7" s="1" t="s">
        <v>10</v>
      </c>
      <c r="E7" s="1">
        <v>83</v>
      </c>
      <c r="F7" s="1"/>
      <c r="G7" s="5">
        <v>9.3091000000000008</v>
      </c>
      <c r="H7" s="5">
        <v>0</v>
      </c>
      <c r="I7" s="5" t="s">
        <v>6</v>
      </c>
      <c r="J7" s="5"/>
      <c r="K7" s="5">
        <v>7.0636999999999999</v>
      </c>
      <c r="L7" s="5">
        <v>0</v>
      </c>
      <c r="M7" s="5" t="s">
        <v>6</v>
      </c>
    </row>
    <row r="8" spans="3:13" x14ac:dyDescent="0.55000000000000004">
      <c r="C8" s="1" t="s">
        <v>11</v>
      </c>
      <c r="D8" s="1" t="s">
        <v>12</v>
      </c>
      <c r="E8" s="1">
        <v>84</v>
      </c>
      <c r="F8" s="1"/>
      <c r="G8" s="5">
        <v>8.2748000000000008</v>
      </c>
      <c r="H8" s="5">
        <v>0</v>
      </c>
      <c r="I8" s="5" t="s">
        <v>6</v>
      </c>
      <c r="J8" s="5"/>
      <c r="K8" s="5">
        <v>3.5318999999999998</v>
      </c>
      <c r="L8" s="5">
        <v>0</v>
      </c>
      <c r="M8" s="5" t="s">
        <v>6</v>
      </c>
    </row>
    <row r="9" spans="3:13" x14ac:dyDescent="0.55000000000000004">
      <c r="C9" s="1" t="s">
        <v>13</v>
      </c>
      <c r="D9" s="1" t="s">
        <v>14</v>
      </c>
      <c r="E9" s="1">
        <v>124</v>
      </c>
      <c r="F9" s="1"/>
      <c r="G9" s="5">
        <v>8.2748000000000008</v>
      </c>
      <c r="H9" s="5">
        <v>0</v>
      </c>
      <c r="I9" s="5" t="s">
        <v>6</v>
      </c>
      <c r="J9" s="5"/>
      <c r="K9" s="5">
        <v>2.8254999999999999</v>
      </c>
      <c r="L9" s="5">
        <v>0</v>
      </c>
      <c r="M9" s="5" t="s">
        <v>6</v>
      </c>
    </row>
    <row r="10" spans="3:13" x14ac:dyDescent="0.55000000000000004">
      <c r="C10" s="1" t="s">
        <v>15</v>
      </c>
      <c r="D10" s="1" t="s">
        <v>16</v>
      </c>
      <c r="E10" s="1">
        <v>150</v>
      </c>
      <c r="F10" s="1"/>
      <c r="G10" s="5">
        <v>8.2748000000000008</v>
      </c>
      <c r="H10" s="5">
        <v>0</v>
      </c>
      <c r="I10" s="5" t="s">
        <v>6</v>
      </c>
      <c r="J10" s="5"/>
      <c r="K10" s="5">
        <v>7.7701000000000002</v>
      </c>
      <c r="L10" s="5">
        <v>0</v>
      </c>
      <c r="M10" s="5" t="s">
        <v>6</v>
      </c>
    </row>
    <row r="11" spans="3:13" x14ac:dyDescent="0.55000000000000004">
      <c r="C11" s="1" t="s">
        <v>11</v>
      </c>
      <c r="D11" s="1" t="s">
        <v>17</v>
      </c>
      <c r="E11" s="1">
        <v>58</v>
      </c>
      <c r="F11" s="1"/>
      <c r="G11" s="5">
        <v>6.2061000000000002</v>
      </c>
      <c r="H11" s="5">
        <v>0</v>
      </c>
      <c r="I11" s="5" t="s">
        <v>6</v>
      </c>
      <c r="J11" s="5"/>
      <c r="K11" s="5">
        <v>7.0636999999999999</v>
      </c>
      <c r="L11" s="5">
        <v>1.7114</v>
      </c>
      <c r="M11" s="5">
        <f>K11/L11</f>
        <v>4.1274395231973822</v>
      </c>
    </row>
    <row r="12" spans="3:13" x14ac:dyDescent="0.55000000000000004">
      <c r="C12" s="1" t="s">
        <v>11</v>
      </c>
      <c r="D12" s="1" t="s">
        <v>18</v>
      </c>
      <c r="E12" s="1">
        <v>76</v>
      </c>
      <c r="F12" s="1"/>
      <c r="G12" s="5">
        <v>6.2061000000000002</v>
      </c>
      <c r="H12" s="5">
        <v>0</v>
      </c>
      <c r="I12" s="5" t="s">
        <v>6</v>
      </c>
      <c r="J12" s="5"/>
      <c r="K12" s="5">
        <v>4.2382</v>
      </c>
      <c r="L12" s="5">
        <v>0</v>
      </c>
      <c r="M12" s="5" t="s">
        <v>6</v>
      </c>
    </row>
    <row r="13" spans="3:13" x14ac:dyDescent="0.55000000000000004">
      <c r="C13" s="1" t="s">
        <v>19</v>
      </c>
      <c r="D13" s="1" t="s">
        <v>212</v>
      </c>
      <c r="E13" s="1">
        <v>21</v>
      </c>
      <c r="F13" s="1"/>
      <c r="G13" s="5">
        <v>5.1717000000000004</v>
      </c>
      <c r="H13" s="5">
        <v>0</v>
      </c>
      <c r="I13" s="5" t="s">
        <v>6</v>
      </c>
      <c r="J13" s="5"/>
      <c r="K13" s="5">
        <v>2.1191</v>
      </c>
      <c r="L13" s="5">
        <v>0</v>
      </c>
      <c r="M13" s="5" t="s">
        <v>6</v>
      </c>
    </row>
    <row r="14" spans="3:13" x14ac:dyDescent="0.55000000000000004">
      <c r="C14" s="1" t="s">
        <v>20</v>
      </c>
      <c r="D14" s="1" t="s">
        <v>21</v>
      </c>
      <c r="E14" s="1">
        <v>31</v>
      </c>
      <c r="F14" s="1"/>
      <c r="G14" s="5">
        <v>5.1717000000000004</v>
      </c>
      <c r="H14" s="5">
        <v>0</v>
      </c>
      <c r="I14" s="5" t="s">
        <v>6</v>
      </c>
      <c r="J14" s="5"/>
      <c r="K14" s="5">
        <v>3.5318999999999998</v>
      </c>
      <c r="L14" s="5">
        <v>0</v>
      </c>
      <c r="M14" s="5" t="s">
        <v>6</v>
      </c>
    </row>
    <row r="15" spans="3:13" x14ac:dyDescent="0.55000000000000004">
      <c r="C15" s="1" t="s">
        <v>22</v>
      </c>
      <c r="D15" s="1" t="s">
        <v>211</v>
      </c>
      <c r="E15" s="1">
        <v>26</v>
      </c>
      <c r="F15" s="1"/>
      <c r="G15" s="5">
        <v>3.1030000000000002</v>
      </c>
      <c r="H15" s="5">
        <v>0</v>
      </c>
      <c r="I15" s="5" t="s">
        <v>6</v>
      </c>
      <c r="J15" s="5"/>
      <c r="K15" s="5">
        <v>4.2382</v>
      </c>
      <c r="L15" s="5">
        <v>1.7114</v>
      </c>
      <c r="M15" s="5">
        <f>K15/L15</f>
        <v>2.476452027579759</v>
      </c>
    </row>
    <row r="16" spans="3:13" x14ac:dyDescent="0.55000000000000004">
      <c r="C16" s="1" t="s">
        <v>11</v>
      </c>
      <c r="D16" s="1" t="s">
        <v>23</v>
      </c>
      <c r="E16" s="1">
        <v>51</v>
      </c>
      <c r="F16" s="1"/>
      <c r="G16" s="5">
        <v>3.1030000000000002</v>
      </c>
      <c r="H16" s="5">
        <v>0</v>
      </c>
      <c r="I16" s="5" t="s">
        <v>6</v>
      </c>
      <c r="J16" s="5"/>
      <c r="K16" s="5">
        <v>2.8254999999999999</v>
      </c>
      <c r="L16" s="5">
        <v>0</v>
      </c>
      <c r="M16" s="5" t="s">
        <v>6</v>
      </c>
    </row>
    <row r="17" spans="3:13" x14ac:dyDescent="0.55000000000000004">
      <c r="C17" s="1" t="s">
        <v>11</v>
      </c>
      <c r="D17" s="1" t="s">
        <v>24</v>
      </c>
      <c r="E17" s="1">
        <v>42</v>
      </c>
      <c r="F17" s="1"/>
      <c r="G17" s="5">
        <v>3.1030000000000002</v>
      </c>
      <c r="H17" s="5">
        <v>0</v>
      </c>
      <c r="I17" s="5" t="s">
        <v>6</v>
      </c>
      <c r="J17" s="5"/>
      <c r="K17" s="5">
        <v>2.1191</v>
      </c>
      <c r="L17" s="5">
        <v>0</v>
      </c>
      <c r="M17" s="5" t="s">
        <v>6</v>
      </c>
    </row>
    <row r="18" spans="3:13" x14ac:dyDescent="0.55000000000000004">
      <c r="C18" s="1" t="s">
        <v>11</v>
      </c>
      <c r="D18" s="1" t="s">
        <v>25</v>
      </c>
      <c r="E18" s="1">
        <v>18</v>
      </c>
      <c r="F18" s="1"/>
      <c r="G18" s="5">
        <v>3.1030000000000002</v>
      </c>
      <c r="H18" s="5">
        <v>0</v>
      </c>
      <c r="I18" s="5" t="s">
        <v>6</v>
      </c>
      <c r="J18" s="5"/>
      <c r="K18" s="5">
        <v>2.8254999999999999</v>
      </c>
      <c r="L18" s="5">
        <v>1.7114</v>
      </c>
      <c r="M18" s="5">
        <f>K18/L18</f>
        <v>1.6509874956176229</v>
      </c>
    </row>
    <row r="19" spans="3:13" x14ac:dyDescent="0.55000000000000004">
      <c r="C19" s="1" t="s">
        <v>26</v>
      </c>
      <c r="D19" s="1" t="s">
        <v>27</v>
      </c>
      <c r="E19" s="1">
        <v>32</v>
      </c>
      <c r="F19" s="1"/>
      <c r="G19" s="5">
        <v>3.1030000000000002</v>
      </c>
      <c r="H19" s="5">
        <v>0</v>
      </c>
      <c r="I19" s="5" t="s">
        <v>6</v>
      </c>
      <c r="J19" s="5"/>
      <c r="K19" s="5">
        <v>2.1191</v>
      </c>
      <c r="L19" s="5">
        <v>0</v>
      </c>
      <c r="M19" s="5" t="s">
        <v>6</v>
      </c>
    </row>
    <row r="20" spans="3:13" x14ac:dyDescent="0.55000000000000004">
      <c r="C20" s="1" t="s">
        <v>28</v>
      </c>
      <c r="D20" s="1" t="s">
        <v>29</v>
      </c>
      <c r="E20" s="1">
        <v>32</v>
      </c>
      <c r="F20" s="1"/>
      <c r="G20" s="5">
        <v>2.0687000000000002</v>
      </c>
      <c r="H20" s="5">
        <v>0</v>
      </c>
      <c r="I20" s="5" t="s">
        <v>6</v>
      </c>
      <c r="J20" s="5"/>
      <c r="K20" s="5">
        <v>4.2382</v>
      </c>
      <c r="L20" s="5">
        <v>1.7114</v>
      </c>
      <c r="M20" s="5">
        <f>K20/L20</f>
        <v>2.476452027579759</v>
      </c>
    </row>
    <row r="21" spans="3:13" x14ac:dyDescent="0.55000000000000004">
      <c r="C21" s="1" t="s">
        <v>30</v>
      </c>
      <c r="D21" s="1" t="s">
        <v>31</v>
      </c>
      <c r="E21" s="1">
        <v>49</v>
      </c>
      <c r="F21" s="1"/>
      <c r="G21" s="5">
        <v>2.0687000000000002</v>
      </c>
      <c r="H21" s="5">
        <v>0</v>
      </c>
      <c r="I21" s="5" t="s">
        <v>6</v>
      </c>
      <c r="J21" s="5"/>
      <c r="K21" s="5">
        <v>2.1191</v>
      </c>
      <c r="L21" s="5">
        <v>0</v>
      </c>
      <c r="M21" s="5" t="s">
        <v>6</v>
      </c>
    </row>
    <row r="22" spans="3:13" x14ac:dyDescent="0.55000000000000004">
      <c r="C22" s="1" t="s">
        <v>32</v>
      </c>
      <c r="D22" s="1" t="s">
        <v>33</v>
      </c>
      <c r="E22" s="1">
        <v>95</v>
      </c>
      <c r="F22" s="1"/>
      <c r="G22" s="5">
        <v>2.0687000000000002</v>
      </c>
      <c r="H22" s="5">
        <v>0</v>
      </c>
      <c r="I22" s="5" t="s">
        <v>6</v>
      </c>
      <c r="J22" s="5"/>
      <c r="K22" s="5">
        <v>7.0636999999999999</v>
      </c>
      <c r="L22" s="5">
        <v>0</v>
      </c>
      <c r="M22" s="5" t="s">
        <v>6</v>
      </c>
    </row>
    <row r="23" spans="3:13" x14ac:dyDescent="0.55000000000000004">
      <c r="C23" s="1" t="s">
        <v>34</v>
      </c>
      <c r="D23" s="1" t="s">
        <v>35</v>
      </c>
      <c r="E23" s="1">
        <v>102</v>
      </c>
      <c r="F23" s="1"/>
      <c r="G23" s="5">
        <v>2.0687000000000002</v>
      </c>
      <c r="H23" s="5">
        <v>0</v>
      </c>
      <c r="I23" s="5" t="s">
        <v>6</v>
      </c>
      <c r="J23" s="5"/>
      <c r="K23" s="5">
        <v>5.6509999999999998</v>
      </c>
      <c r="L23" s="5">
        <v>0</v>
      </c>
      <c r="M23" s="5" t="s">
        <v>6</v>
      </c>
    </row>
    <row r="24" spans="3:13" x14ac:dyDescent="0.55000000000000004">
      <c r="C24" s="1" t="s">
        <v>34</v>
      </c>
      <c r="D24" s="1" t="s">
        <v>36</v>
      </c>
      <c r="E24" s="1">
        <v>187</v>
      </c>
      <c r="F24" s="1"/>
      <c r="G24" s="5">
        <v>2.0687000000000002</v>
      </c>
      <c r="H24" s="5">
        <v>0</v>
      </c>
      <c r="I24" s="5" t="s">
        <v>6</v>
      </c>
      <c r="J24" s="5"/>
      <c r="K24" s="5">
        <v>2.1191</v>
      </c>
      <c r="L24" s="5">
        <v>0</v>
      </c>
      <c r="M24" s="5" t="s">
        <v>6</v>
      </c>
    </row>
    <row r="25" spans="3:13" x14ac:dyDescent="0.55000000000000004">
      <c r="C25" s="1" t="s">
        <v>9</v>
      </c>
      <c r="D25" s="1" t="s">
        <v>37</v>
      </c>
      <c r="E25" s="1">
        <v>56</v>
      </c>
      <c r="F25" s="1"/>
      <c r="G25" s="5">
        <v>2.0687000000000002</v>
      </c>
      <c r="H25" s="5">
        <v>0</v>
      </c>
      <c r="I25" s="5" t="s">
        <v>6</v>
      </c>
      <c r="J25" s="5"/>
      <c r="K25" s="5">
        <v>5.6509999999999998</v>
      </c>
      <c r="L25" s="5">
        <v>0</v>
      </c>
      <c r="M25" s="5" t="s">
        <v>6</v>
      </c>
    </row>
    <row r="26" spans="3:13" x14ac:dyDescent="0.55000000000000004">
      <c r="C26" s="1" t="s">
        <v>38</v>
      </c>
      <c r="D26" s="1" t="s">
        <v>39</v>
      </c>
      <c r="E26" s="1">
        <v>100</v>
      </c>
      <c r="F26" s="1"/>
      <c r="G26" s="5">
        <v>2.0687000000000002</v>
      </c>
      <c r="H26" s="5">
        <v>0</v>
      </c>
      <c r="I26" s="5" t="s">
        <v>6</v>
      </c>
      <c r="J26" s="5"/>
      <c r="K26" s="5">
        <v>2.1191</v>
      </c>
      <c r="L26" s="5">
        <v>0</v>
      </c>
      <c r="M26" s="5" t="s">
        <v>6</v>
      </c>
    </row>
    <row r="27" spans="3:13" x14ac:dyDescent="0.55000000000000004">
      <c r="C27" s="1" t="s">
        <v>11</v>
      </c>
      <c r="D27" s="1" t="s">
        <v>40</v>
      </c>
      <c r="E27" s="1">
        <v>23</v>
      </c>
      <c r="F27" s="1"/>
      <c r="G27" s="5">
        <v>2.0687000000000002</v>
      </c>
      <c r="H27" s="5">
        <v>0</v>
      </c>
      <c r="I27" s="5" t="s">
        <v>6</v>
      </c>
      <c r="J27" s="5"/>
      <c r="K27" s="5">
        <v>2.1191</v>
      </c>
      <c r="L27" s="5">
        <v>0</v>
      </c>
      <c r="M27" s="5" t="s">
        <v>6</v>
      </c>
    </row>
    <row r="28" spans="3:13" x14ac:dyDescent="0.55000000000000004">
      <c r="C28" s="1" t="s">
        <v>41</v>
      </c>
      <c r="D28" s="1" t="s">
        <v>42</v>
      </c>
      <c r="E28" s="1">
        <v>43</v>
      </c>
      <c r="F28" s="1"/>
      <c r="G28" s="5">
        <v>2.0687000000000002</v>
      </c>
      <c r="H28" s="5">
        <v>0</v>
      </c>
      <c r="I28" s="5" t="s">
        <v>6</v>
      </c>
      <c r="J28" s="5"/>
      <c r="K28" s="5">
        <v>2.8254999999999999</v>
      </c>
      <c r="L28" s="5">
        <v>0</v>
      </c>
      <c r="M28" s="5" t="s">
        <v>6</v>
      </c>
    </row>
    <row r="29" spans="3:13" x14ac:dyDescent="0.55000000000000004">
      <c r="C29" s="1" t="s">
        <v>11</v>
      </c>
      <c r="D29" s="1" t="s">
        <v>43</v>
      </c>
      <c r="E29" s="1">
        <v>24</v>
      </c>
      <c r="F29" s="1"/>
      <c r="G29" s="5">
        <v>13.446999999999999</v>
      </c>
      <c r="H29" s="5">
        <v>0.96786000000000005</v>
      </c>
      <c r="I29" s="5">
        <f t="shared" ref="I29:I92" si="0">G29/H29</f>
        <v>13.89353832165809</v>
      </c>
      <c r="J29" s="5"/>
      <c r="K29" s="5">
        <v>2.1191</v>
      </c>
      <c r="L29" s="5">
        <v>0</v>
      </c>
      <c r="M29" s="5" t="s">
        <v>6</v>
      </c>
    </row>
    <row r="30" spans="3:13" x14ac:dyDescent="0.55000000000000004">
      <c r="C30" s="1" t="s">
        <v>44</v>
      </c>
      <c r="D30" s="1" t="s">
        <v>45</v>
      </c>
      <c r="E30" s="1">
        <v>57</v>
      </c>
      <c r="F30" s="1"/>
      <c r="G30" s="5">
        <v>12.412000000000001</v>
      </c>
      <c r="H30" s="5">
        <v>0.96786000000000005</v>
      </c>
      <c r="I30" s="5">
        <f t="shared" si="0"/>
        <v>12.824168784741595</v>
      </c>
      <c r="J30" s="5"/>
      <c r="K30" s="5">
        <v>4.9446000000000003</v>
      </c>
      <c r="L30" s="5">
        <v>0</v>
      </c>
      <c r="M30" s="5" t="s">
        <v>6</v>
      </c>
    </row>
    <row r="31" spans="3:13" x14ac:dyDescent="0.55000000000000004">
      <c r="C31" s="1" t="s">
        <v>46</v>
      </c>
      <c r="D31" s="1" t="s">
        <v>47</v>
      </c>
      <c r="E31" s="1">
        <v>83</v>
      </c>
      <c r="F31" s="1"/>
      <c r="G31" s="5">
        <v>11.378</v>
      </c>
      <c r="H31" s="5">
        <v>0.96786000000000005</v>
      </c>
      <c r="I31" s="5">
        <f t="shared" si="0"/>
        <v>11.755832455107143</v>
      </c>
      <c r="J31" s="5"/>
      <c r="K31" s="5">
        <v>7.7701000000000002</v>
      </c>
      <c r="L31" s="5">
        <v>1.7114</v>
      </c>
      <c r="M31" s="5">
        <f>K31/L31</f>
        <v>4.5402010050251258</v>
      </c>
    </row>
    <row r="32" spans="3:13" x14ac:dyDescent="0.55000000000000004">
      <c r="C32" s="1" t="s">
        <v>48</v>
      </c>
      <c r="D32" s="1" t="s">
        <v>49</v>
      </c>
      <c r="E32" s="1">
        <v>24</v>
      </c>
      <c r="F32" s="1"/>
      <c r="G32" s="5">
        <v>8.2748000000000008</v>
      </c>
      <c r="H32" s="5">
        <v>0.96786000000000005</v>
      </c>
      <c r="I32" s="5">
        <f t="shared" si="0"/>
        <v>8.5495836174653359</v>
      </c>
      <c r="J32" s="5"/>
      <c r="K32" s="5">
        <v>2.8254999999999999</v>
      </c>
      <c r="L32" s="5">
        <v>1.7114</v>
      </c>
      <c r="M32" s="5">
        <f>K32/L32</f>
        <v>1.6509874956176229</v>
      </c>
    </row>
    <row r="33" spans="3:13" x14ac:dyDescent="0.55000000000000004">
      <c r="C33" s="1" t="s">
        <v>11</v>
      </c>
      <c r="D33" s="1" t="s">
        <v>50</v>
      </c>
      <c r="E33" s="1">
        <v>55</v>
      </c>
      <c r="F33" s="1"/>
      <c r="G33" s="5">
        <v>7.2404000000000002</v>
      </c>
      <c r="H33" s="5">
        <v>0.96786000000000005</v>
      </c>
      <c r="I33" s="5">
        <f t="shared" si="0"/>
        <v>7.4808340049180666</v>
      </c>
      <c r="J33" s="5"/>
      <c r="K33" s="5">
        <v>5.6509999999999998</v>
      </c>
      <c r="L33" s="5">
        <v>3.4228000000000001</v>
      </c>
      <c r="M33" s="5">
        <f>K33/L33</f>
        <v>1.6509874956176229</v>
      </c>
    </row>
    <row r="34" spans="3:13" x14ac:dyDescent="0.55000000000000004">
      <c r="C34" s="1" t="s">
        <v>51</v>
      </c>
      <c r="D34" s="1" t="s">
        <v>52</v>
      </c>
      <c r="E34" s="1">
        <v>54</v>
      </c>
      <c r="F34" s="1"/>
      <c r="G34" s="5">
        <v>6.2061000000000002</v>
      </c>
      <c r="H34" s="5">
        <v>0.96786000000000005</v>
      </c>
      <c r="I34" s="5">
        <f t="shared" si="0"/>
        <v>6.4121877130990015</v>
      </c>
      <c r="J34" s="5"/>
      <c r="K34" s="5">
        <v>5.6509999999999998</v>
      </c>
      <c r="L34" s="5">
        <v>1.7114</v>
      </c>
      <c r="M34" s="5">
        <f>K34/L34</f>
        <v>3.3019749912352458</v>
      </c>
    </row>
    <row r="35" spans="3:13" x14ac:dyDescent="0.55000000000000004">
      <c r="C35" s="1" t="s">
        <v>53</v>
      </c>
      <c r="D35" s="1" t="s">
        <v>54</v>
      </c>
      <c r="E35" s="1">
        <v>182</v>
      </c>
      <c r="F35" s="1"/>
      <c r="G35" s="5">
        <v>6.2061000000000002</v>
      </c>
      <c r="H35" s="5">
        <v>0.96786000000000005</v>
      </c>
      <c r="I35" s="5">
        <f t="shared" si="0"/>
        <v>6.4121877130990015</v>
      </c>
      <c r="J35" s="5"/>
      <c r="K35" s="5">
        <v>2.8254999999999999</v>
      </c>
      <c r="L35" s="5">
        <v>0</v>
      </c>
      <c r="M35" s="5" t="s">
        <v>6</v>
      </c>
    </row>
    <row r="36" spans="3:13" x14ac:dyDescent="0.55000000000000004">
      <c r="C36" s="1" t="s">
        <v>11</v>
      </c>
      <c r="D36" s="1" t="s">
        <v>55</v>
      </c>
      <c r="E36" s="1">
        <v>70</v>
      </c>
      <c r="F36" s="1"/>
      <c r="G36" s="5">
        <v>6.2061000000000002</v>
      </c>
      <c r="H36" s="5">
        <v>0.96786000000000005</v>
      </c>
      <c r="I36" s="5">
        <f t="shared" si="0"/>
        <v>6.4121877130990015</v>
      </c>
      <c r="J36" s="5"/>
      <c r="K36" s="5">
        <v>6.3574000000000002</v>
      </c>
      <c r="L36" s="5">
        <v>0</v>
      </c>
      <c r="M36" s="5" t="s">
        <v>6</v>
      </c>
    </row>
    <row r="37" spans="3:13" x14ac:dyDescent="0.55000000000000004">
      <c r="C37" s="1" t="s">
        <v>213</v>
      </c>
      <c r="D37" s="1" t="s">
        <v>56</v>
      </c>
      <c r="E37" s="1">
        <v>23</v>
      </c>
      <c r="F37" s="1"/>
      <c r="G37" s="5">
        <v>6.2061000000000002</v>
      </c>
      <c r="H37" s="5">
        <v>0.96786000000000005</v>
      </c>
      <c r="I37" s="5">
        <f t="shared" si="0"/>
        <v>6.4121877130990015</v>
      </c>
      <c r="J37" s="5"/>
      <c r="K37" s="5">
        <v>2.1191</v>
      </c>
      <c r="L37" s="5">
        <v>0</v>
      </c>
      <c r="M37" s="5" t="s">
        <v>6</v>
      </c>
    </row>
    <row r="38" spans="3:13" x14ac:dyDescent="0.55000000000000004">
      <c r="C38" s="1" t="s">
        <v>57</v>
      </c>
      <c r="D38" s="1" t="s">
        <v>58</v>
      </c>
      <c r="E38" s="1">
        <v>21</v>
      </c>
      <c r="F38" s="1"/>
      <c r="G38" s="5">
        <v>6.2061000000000002</v>
      </c>
      <c r="H38" s="5">
        <v>0.96786000000000005</v>
      </c>
      <c r="I38" s="5">
        <f t="shared" si="0"/>
        <v>6.4121877130990015</v>
      </c>
      <c r="J38" s="5"/>
      <c r="K38" s="5">
        <v>2.8254999999999999</v>
      </c>
      <c r="L38" s="5">
        <v>1.7114</v>
      </c>
      <c r="M38" s="5">
        <f>K38/L38</f>
        <v>1.6509874956176229</v>
      </c>
    </row>
    <row r="39" spans="3:13" x14ac:dyDescent="0.55000000000000004">
      <c r="C39" s="1" t="s">
        <v>59</v>
      </c>
      <c r="D39" s="1" t="s">
        <v>60</v>
      </c>
      <c r="E39" s="1">
        <v>39</v>
      </c>
      <c r="F39" s="1"/>
      <c r="G39" s="5">
        <v>5.1717000000000004</v>
      </c>
      <c r="H39" s="5">
        <v>0.96786000000000005</v>
      </c>
      <c r="I39" s="5">
        <f t="shared" si="0"/>
        <v>5.3434381005517331</v>
      </c>
      <c r="J39" s="5"/>
      <c r="K39" s="5">
        <v>2.8254999999999999</v>
      </c>
      <c r="L39" s="5">
        <v>0</v>
      </c>
      <c r="M39" s="5" t="s">
        <v>6</v>
      </c>
    </row>
    <row r="40" spans="3:13" x14ac:dyDescent="0.55000000000000004">
      <c r="C40" s="1" t="s">
        <v>61</v>
      </c>
      <c r="D40" s="1" t="s">
        <v>62</v>
      </c>
      <c r="E40" s="1">
        <v>39</v>
      </c>
      <c r="F40" s="1"/>
      <c r="G40" s="5">
        <v>5.1717000000000004</v>
      </c>
      <c r="H40" s="5">
        <v>0.96786000000000005</v>
      </c>
      <c r="I40" s="5">
        <f t="shared" si="0"/>
        <v>5.3434381005517331</v>
      </c>
      <c r="J40" s="5"/>
      <c r="K40" s="5">
        <v>2.8254999999999999</v>
      </c>
      <c r="L40" s="5">
        <v>1.7114</v>
      </c>
      <c r="M40" s="5">
        <f>K40/L40</f>
        <v>1.6509874956176229</v>
      </c>
    </row>
    <row r="41" spans="3:13" x14ac:dyDescent="0.55000000000000004">
      <c r="C41" s="1" t="s">
        <v>11</v>
      </c>
      <c r="D41" s="1" t="s">
        <v>63</v>
      </c>
      <c r="E41" s="1">
        <v>49</v>
      </c>
      <c r="F41" s="1"/>
      <c r="G41" s="5">
        <v>5.1717000000000004</v>
      </c>
      <c r="H41" s="5">
        <v>0.96786000000000005</v>
      </c>
      <c r="I41" s="5">
        <f t="shared" si="0"/>
        <v>5.3434381005517331</v>
      </c>
      <c r="J41" s="5"/>
      <c r="K41" s="5">
        <v>4.2382</v>
      </c>
      <c r="L41" s="5">
        <v>0</v>
      </c>
      <c r="M41" s="5" t="s">
        <v>6</v>
      </c>
    </row>
    <row r="42" spans="3:13" x14ac:dyDescent="0.55000000000000004">
      <c r="C42" s="1" t="s">
        <v>11</v>
      </c>
      <c r="D42" s="1" t="s">
        <v>64</v>
      </c>
      <c r="E42" s="1">
        <v>59</v>
      </c>
      <c r="F42" s="1"/>
      <c r="G42" s="5">
        <v>5.1717000000000004</v>
      </c>
      <c r="H42" s="5">
        <v>0.96786000000000005</v>
      </c>
      <c r="I42" s="5">
        <f t="shared" si="0"/>
        <v>5.3434381005517331</v>
      </c>
      <c r="J42" s="5"/>
      <c r="K42" s="5">
        <v>2.1191</v>
      </c>
      <c r="L42" s="5">
        <v>0</v>
      </c>
      <c r="M42" s="5" t="s">
        <v>6</v>
      </c>
    </row>
    <row r="43" spans="3:13" x14ac:dyDescent="0.55000000000000004">
      <c r="C43" s="1" t="s">
        <v>65</v>
      </c>
      <c r="D43" s="1" t="s">
        <v>66</v>
      </c>
      <c r="E43" s="1">
        <v>170</v>
      </c>
      <c r="F43" s="1"/>
      <c r="G43" s="5">
        <v>4.1374000000000004</v>
      </c>
      <c r="H43" s="5">
        <v>0.96786000000000005</v>
      </c>
      <c r="I43" s="5">
        <f t="shared" si="0"/>
        <v>4.274791808732668</v>
      </c>
      <c r="J43" s="5"/>
      <c r="K43" s="5">
        <v>2.8254999999999999</v>
      </c>
      <c r="L43" s="5">
        <v>0</v>
      </c>
      <c r="M43" s="5" t="s">
        <v>6</v>
      </c>
    </row>
    <row r="44" spans="3:13" x14ac:dyDescent="0.55000000000000004">
      <c r="C44" s="1" t="s">
        <v>67</v>
      </c>
      <c r="D44" s="1" t="s">
        <v>68</v>
      </c>
      <c r="E44" s="1">
        <v>75</v>
      </c>
      <c r="F44" s="1"/>
      <c r="G44" s="5">
        <v>3.1030000000000002</v>
      </c>
      <c r="H44" s="5">
        <v>0.96786000000000005</v>
      </c>
      <c r="I44" s="5">
        <f t="shared" si="0"/>
        <v>3.2060421961853987</v>
      </c>
      <c r="J44" s="5"/>
      <c r="K44" s="5">
        <v>2.8254999999999999</v>
      </c>
      <c r="L44" s="5">
        <v>1.7114</v>
      </c>
      <c r="M44" s="5">
        <f>K44/L44</f>
        <v>1.6509874956176229</v>
      </c>
    </row>
    <row r="45" spans="3:13" x14ac:dyDescent="0.55000000000000004">
      <c r="C45" s="1" t="s">
        <v>69</v>
      </c>
      <c r="D45" s="1" t="s">
        <v>70</v>
      </c>
      <c r="E45" s="1">
        <v>70</v>
      </c>
      <c r="F45" s="1"/>
      <c r="G45" s="5">
        <v>3.1030000000000002</v>
      </c>
      <c r="H45" s="5">
        <v>0.96786000000000005</v>
      </c>
      <c r="I45" s="5">
        <f t="shared" si="0"/>
        <v>3.2060421961853987</v>
      </c>
      <c r="J45" s="5"/>
      <c r="K45" s="5">
        <v>6.3574000000000002</v>
      </c>
      <c r="L45" s="5">
        <v>0</v>
      </c>
      <c r="M45" s="5" t="s">
        <v>6</v>
      </c>
    </row>
    <row r="46" spans="3:13" x14ac:dyDescent="0.55000000000000004">
      <c r="C46" s="1" t="s">
        <v>71</v>
      </c>
      <c r="D46" s="1" t="s">
        <v>72</v>
      </c>
      <c r="E46" s="1">
        <v>60</v>
      </c>
      <c r="F46" s="1"/>
      <c r="G46" s="5">
        <v>3.1030000000000002</v>
      </c>
      <c r="H46" s="5">
        <v>0.96786000000000005</v>
      </c>
      <c r="I46" s="5">
        <f t="shared" si="0"/>
        <v>3.2060421961853987</v>
      </c>
      <c r="J46" s="5"/>
      <c r="K46" s="5">
        <v>5.6509999999999998</v>
      </c>
      <c r="L46" s="5">
        <v>0</v>
      </c>
      <c r="M46" s="5" t="s">
        <v>6</v>
      </c>
    </row>
    <row r="47" spans="3:13" x14ac:dyDescent="0.55000000000000004">
      <c r="C47" s="1" t="s">
        <v>11</v>
      </c>
      <c r="D47" s="1" t="s">
        <v>73</v>
      </c>
      <c r="E47" s="1">
        <v>15</v>
      </c>
      <c r="F47" s="1"/>
      <c r="G47" s="5">
        <v>3.1030000000000002</v>
      </c>
      <c r="H47" s="5">
        <v>0.96786000000000005</v>
      </c>
      <c r="I47" s="5">
        <f t="shared" si="0"/>
        <v>3.2060421961853987</v>
      </c>
      <c r="J47" s="5"/>
      <c r="K47" s="5">
        <v>3.5318999999999998</v>
      </c>
      <c r="L47" s="5">
        <v>0</v>
      </c>
      <c r="M47" s="5" t="s">
        <v>6</v>
      </c>
    </row>
    <row r="48" spans="3:13" x14ac:dyDescent="0.55000000000000004">
      <c r="C48" s="1" t="s">
        <v>11</v>
      </c>
      <c r="D48" s="1" t="s">
        <v>74</v>
      </c>
      <c r="E48" s="1">
        <v>23</v>
      </c>
      <c r="F48" s="1"/>
      <c r="G48" s="5">
        <v>3.1030000000000002</v>
      </c>
      <c r="H48" s="5">
        <v>0.96786000000000005</v>
      </c>
      <c r="I48" s="5">
        <f t="shared" si="0"/>
        <v>3.2060421961853987</v>
      </c>
      <c r="J48" s="5"/>
      <c r="K48" s="5">
        <v>2.8254999999999999</v>
      </c>
      <c r="L48" s="5">
        <v>0</v>
      </c>
      <c r="M48" s="5" t="s">
        <v>6</v>
      </c>
    </row>
    <row r="49" spans="3:13" x14ac:dyDescent="0.55000000000000004">
      <c r="C49" s="1" t="s">
        <v>75</v>
      </c>
      <c r="D49" s="1" t="s">
        <v>76</v>
      </c>
      <c r="E49" s="1">
        <v>37</v>
      </c>
      <c r="F49" s="1"/>
      <c r="G49" s="5">
        <v>3.1030000000000002</v>
      </c>
      <c r="H49" s="5">
        <v>0.96786000000000005</v>
      </c>
      <c r="I49" s="5">
        <f t="shared" si="0"/>
        <v>3.2060421961853987</v>
      </c>
      <c r="J49" s="5"/>
      <c r="K49" s="5">
        <v>6.3574000000000002</v>
      </c>
      <c r="L49" s="5">
        <v>1.7114</v>
      </c>
      <c r="M49" s="5">
        <f>K49/L49</f>
        <v>3.7147364730629895</v>
      </c>
    </row>
    <row r="50" spans="3:13" x14ac:dyDescent="0.55000000000000004">
      <c r="C50" s="1" t="s">
        <v>77</v>
      </c>
      <c r="D50" s="1" t="s">
        <v>78</v>
      </c>
      <c r="E50" s="1">
        <v>24</v>
      </c>
      <c r="F50" s="1"/>
      <c r="G50" s="5">
        <v>3.1030000000000002</v>
      </c>
      <c r="H50" s="5">
        <v>0.96786000000000005</v>
      </c>
      <c r="I50" s="5">
        <f t="shared" si="0"/>
        <v>3.2060421961853987</v>
      </c>
      <c r="J50" s="5"/>
      <c r="K50" s="5">
        <v>2.1191</v>
      </c>
      <c r="L50" s="5">
        <v>0</v>
      </c>
      <c r="M50" s="5" t="s">
        <v>6</v>
      </c>
    </row>
    <row r="51" spans="3:13" x14ac:dyDescent="0.55000000000000004">
      <c r="C51" s="1" t="s">
        <v>79</v>
      </c>
      <c r="D51" s="1" t="s">
        <v>80</v>
      </c>
      <c r="E51" s="1">
        <v>74</v>
      </c>
      <c r="F51" s="1"/>
      <c r="G51" s="5">
        <v>2.0687000000000002</v>
      </c>
      <c r="H51" s="5">
        <v>0.96786000000000005</v>
      </c>
      <c r="I51" s="5">
        <f t="shared" si="0"/>
        <v>2.137395904366334</v>
      </c>
      <c r="J51" s="5"/>
      <c r="K51" s="5">
        <v>7.0636999999999999</v>
      </c>
      <c r="L51" s="5">
        <v>3.4228000000000001</v>
      </c>
      <c r="M51" s="5">
        <f>K51/L51</f>
        <v>2.0637197615986911</v>
      </c>
    </row>
    <row r="52" spans="3:13" x14ac:dyDescent="0.55000000000000004">
      <c r="C52" s="1" t="s">
        <v>81</v>
      </c>
      <c r="D52" s="1" t="s">
        <v>82</v>
      </c>
      <c r="E52" s="1">
        <v>79</v>
      </c>
      <c r="F52" s="1"/>
      <c r="G52" s="5">
        <v>2.0687000000000002</v>
      </c>
      <c r="H52" s="5">
        <v>0.96786000000000005</v>
      </c>
      <c r="I52" s="5">
        <f t="shared" si="0"/>
        <v>2.137395904366334</v>
      </c>
      <c r="J52" s="5"/>
      <c r="K52" s="5">
        <v>3.5318999999999998</v>
      </c>
      <c r="L52" s="5">
        <v>1.7114</v>
      </c>
      <c r="M52" s="5">
        <f>K52/L52</f>
        <v>2.0637489774453663</v>
      </c>
    </row>
    <row r="53" spans="3:13" x14ac:dyDescent="0.55000000000000004">
      <c r="C53" s="1" t="s">
        <v>83</v>
      </c>
      <c r="D53" s="1" t="s">
        <v>84</v>
      </c>
      <c r="E53" s="1">
        <v>112</v>
      </c>
      <c r="F53" s="1"/>
      <c r="G53" s="5">
        <v>2.0687000000000002</v>
      </c>
      <c r="H53" s="5">
        <v>0.96786000000000005</v>
      </c>
      <c r="I53" s="5">
        <f t="shared" si="0"/>
        <v>2.137395904366334</v>
      </c>
      <c r="J53" s="5"/>
      <c r="K53" s="5">
        <v>3.5318999999999998</v>
      </c>
      <c r="L53" s="5">
        <v>0</v>
      </c>
      <c r="M53" s="5" t="s">
        <v>6</v>
      </c>
    </row>
    <row r="54" spans="3:13" x14ac:dyDescent="0.55000000000000004">
      <c r="C54" s="1" t="s">
        <v>85</v>
      </c>
      <c r="D54" s="1" t="s">
        <v>86</v>
      </c>
      <c r="E54" s="1">
        <v>27</v>
      </c>
      <c r="F54" s="1"/>
      <c r="G54" s="5">
        <v>2.0687000000000002</v>
      </c>
      <c r="H54" s="5">
        <v>0.96786000000000005</v>
      </c>
      <c r="I54" s="5">
        <f t="shared" si="0"/>
        <v>2.137395904366334</v>
      </c>
      <c r="J54" s="5"/>
      <c r="K54" s="5">
        <v>2.1191</v>
      </c>
      <c r="L54" s="5">
        <v>0</v>
      </c>
      <c r="M54" s="5" t="s">
        <v>6</v>
      </c>
    </row>
    <row r="55" spans="3:13" x14ac:dyDescent="0.55000000000000004">
      <c r="C55" s="1" t="s">
        <v>11</v>
      </c>
      <c r="D55" s="1" t="s">
        <v>87</v>
      </c>
      <c r="E55" s="1">
        <v>61</v>
      </c>
      <c r="F55" s="1"/>
      <c r="G55" s="5">
        <v>2.0687000000000002</v>
      </c>
      <c r="H55" s="5">
        <v>0.96786000000000005</v>
      </c>
      <c r="I55" s="5">
        <f t="shared" si="0"/>
        <v>2.137395904366334</v>
      </c>
      <c r="J55" s="5"/>
      <c r="K55" s="5">
        <v>2.8254999999999999</v>
      </c>
      <c r="L55" s="5">
        <v>1.7114</v>
      </c>
      <c r="M55" s="5">
        <f>K55/L55</f>
        <v>1.6509874956176229</v>
      </c>
    </row>
    <row r="56" spans="3:13" x14ac:dyDescent="0.55000000000000004">
      <c r="C56" s="1" t="s">
        <v>11</v>
      </c>
      <c r="D56" s="1" t="s">
        <v>88</v>
      </c>
      <c r="E56" s="1">
        <v>10</v>
      </c>
      <c r="F56" s="1"/>
      <c r="G56" s="5">
        <v>2.0687000000000002</v>
      </c>
      <c r="H56" s="5">
        <v>0.96786000000000005</v>
      </c>
      <c r="I56" s="5">
        <f t="shared" si="0"/>
        <v>2.137395904366334</v>
      </c>
      <c r="J56" s="5"/>
      <c r="K56" s="5">
        <v>2.8254999999999999</v>
      </c>
      <c r="L56" s="5">
        <v>0</v>
      </c>
      <c r="M56" s="5" t="s">
        <v>6</v>
      </c>
    </row>
    <row r="57" spans="3:13" x14ac:dyDescent="0.55000000000000004">
      <c r="C57" s="1" t="s">
        <v>89</v>
      </c>
      <c r="D57" s="1" t="s">
        <v>90</v>
      </c>
      <c r="E57" s="1">
        <v>35</v>
      </c>
      <c r="F57" s="1"/>
      <c r="G57" s="5">
        <v>2.0687000000000002</v>
      </c>
      <c r="H57" s="5">
        <v>0.96786000000000005</v>
      </c>
      <c r="I57" s="5">
        <f t="shared" si="0"/>
        <v>2.137395904366334</v>
      </c>
      <c r="J57" s="5"/>
      <c r="K57" s="5">
        <v>2.1191</v>
      </c>
      <c r="L57" s="5">
        <v>0</v>
      </c>
      <c r="M57" s="5" t="s">
        <v>6</v>
      </c>
    </row>
    <row r="58" spans="3:13" x14ac:dyDescent="0.55000000000000004">
      <c r="C58" s="1" t="s">
        <v>91</v>
      </c>
      <c r="D58" s="1" t="s">
        <v>92</v>
      </c>
      <c r="E58" s="1">
        <v>21</v>
      </c>
      <c r="F58" s="1"/>
      <c r="G58" s="5">
        <v>2.0687000000000002</v>
      </c>
      <c r="H58" s="5">
        <v>0.96786000000000005</v>
      </c>
      <c r="I58" s="5">
        <f t="shared" si="0"/>
        <v>2.137395904366334</v>
      </c>
      <c r="J58" s="5"/>
      <c r="K58" s="5">
        <v>2.1191</v>
      </c>
      <c r="L58" s="5">
        <v>0</v>
      </c>
      <c r="M58" s="5" t="s">
        <v>6</v>
      </c>
    </row>
    <row r="59" spans="3:13" x14ac:dyDescent="0.55000000000000004">
      <c r="C59" s="1" t="s">
        <v>93</v>
      </c>
      <c r="D59" s="1" t="s">
        <v>94</v>
      </c>
      <c r="E59" s="1">
        <v>18</v>
      </c>
      <c r="F59" s="1"/>
      <c r="G59" s="5">
        <v>2.0687000000000002</v>
      </c>
      <c r="H59" s="5">
        <v>0.96786000000000005</v>
      </c>
      <c r="I59" s="5">
        <f t="shared" si="0"/>
        <v>2.137395904366334</v>
      </c>
      <c r="J59" s="5"/>
      <c r="K59" s="5">
        <v>2.8254999999999999</v>
      </c>
      <c r="L59" s="5">
        <v>0</v>
      </c>
      <c r="M59" s="5" t="s">
        <v>6</v>
      </c>
    </row>
    <row r="60" spans="3:13" x14ac:dyDescent="0.55000000000000004">
      <c r="C60" s="1" t="s">
        <v>95</v>
      </c>
      <c r="D60" s="1" t="s">
        <v>96</v>
      </c>
      <c r="E60" s="1">
        <v>152</v>
      </c>
      <c r="F60" s="1"/>
      <c r="G60" s="5">
        <v>28.962</v>
      </c>
      <c r="H60" s="5">
        <v>1.9357</v>
      </c>
      <c r="I60" s="5">
        <f t="shared" si="0"/>
        <v>14.962029240068192</v>
      </c>
      <c r="J60" s="5"/>
      <c r="K60" s="5">
        <v>18.366</v>
      </c>
      <c r="L60" s="5">
        <v>5.1341999999999999</v>
      </c>
      <c r="M60" s="5">
        <f>K60/L60</f>
        <v>3.5771882669159751</v>
      </c>
    </row>
    <row r="61" spans="3:13" x14ac:dyDescent="0.55000000000000004">
      <c r="C61" s="1" t="s">
        <v>97</v>
      </c>
      <c r="D61" s="1" t="s">
        <v>98</v>
      </c>
      <c r="E61" s="1">
        <v>108</v>
      </c>
      <c r="F61" s="1"/>
      <c r="G61" s="5">
        <v>13.446999999999999</v>
      </c>
      <c r="H61" s="5">
        <v>1.9357</v>
      </c>
      <c r="I61" s="5">
        <f t="shared" si="0"/>
        <v>6.9468409360954686</v>
      </c>
      <c r="J61" s="5"/>
      <c r="K61" s="5">
        <v>2.1191</v>
      </c>
      <c r="L61" s="5">
        <v>0</v>
      </c>
      <c r="M61" s="5" t="s">
        <v>6</v>
      </c>
    </row>
    <row r="62" spans="3:13" x14ac:dyDescent="0.55000000000000004">
      <c r="C62" s="1" t="s">
        <v>99</v>
      </c>
      <c r="D62" s="1" t="s">
        <v>100</v>
      </c>
      <c r="E62" s="1">
        <v>17</v>
      </c>
      <c r="F62" s="1"/>
      <c r="G62" s="5">
        <v>11.378</v>
      </c>
      <c r="H62" s="5">
        <v>1.9357</v>
      </c>
      <c r="I62" s="5">
        <f t="shared" si="0"/>
        <v>5.8779769592395521</v>
      </c>
      <c r="J62" s="5"/>
      <c r="K62" s="5">
        <v>14.127000000000001</v>
      </c>
      <c r="L62" s="5">
        <v>6.8455000000000004</v>
      </c>
      <c r="M62" s="5">
        <f>K62/L62</f>
        <v>2.0636914761522167</v>
      </c>
    </row>
    <row r="63" spans="3:13" x14ac:dyDescent="0.55000000000000004">
      <c r="C63" s="1" t="s">
        <v>101</v>
      </c>
      <c r="D63" s="1" t="s">
        <v>102</v>
      </c>
      <c r="E63" s="1">
        <v>93</v>
      </c>
      <c r="F63" s="1"/>
      <c r="G63" s="5">
        <v>10.343</v>
      </c>
      <c r="H63" s="5">
        <v>1.9357</v>
      </c>
      <c r="I63" s="5">
        <f t="shared" si="0"/>
        <v>5.3432866663222605</v>
      </c>
      <c r="J63" s="5"/>
      <c r="K63" s="5">
        <v>7.0636999999999999</v>
      </c>
      <c r="L63" s="5">
        <v>1.7114</v>
      </c>
      <c r="M63" s="5">
        <f>K63/L63</f>
        <v>4.1274395231973822</v>
      </c>
    </row>
    <row r="64" spans="3:13" x14ac:dyDescent="0.55000000000000004">
      <c r="C64" s="1" t="s">
        <v>11</v>
      </c>
      <c r="D64" s="1" t="s">
        <v>103</v>
      </c>
      <c r="E64" s="1">
        <v>78</v>
      </c>
      <c r="F64" s="1"/>
      <c r="G64" s="5">
        <v>8.2748000000000008</v>
      </c>
      <c r="H64" s="5">
        <v>1.9357</v>
      </c>
      <c r="I64" s="5">
        <f t="shared" si="0"/>
        <v>4.2748359766492747</v>
      </c>
      <c r="J64" s="5"/>
      <c r="K64" s="5">
        <v>4.2382</v>
      </c>
      <c r="L64" s="5">
        <v>0</v>
      </c>
      <c r="M64" s="5" t="s">
        <v>6</v>
      </c>
    </row>
    <row r="65" spans="3:13" x14ac:dyDescent="0.55000000000000004">
      <c r="C65" s="1" t="s">
        <v>11</v>
      </c>
      <c r="D65" s="1" t="s">
        <v>104</v>
      </c>
      <c r="E65" s="1">
        <v>69</v>
      </c>
      <c r="F65" s="1"/>
      <c r="G65" s="5">
        <v>7.2404000000000002</v>
      </c>
      <c r="H65" s="5">
        <v>1.9357</v>
      </c>
      <c r="I65" s="5">
        <f t="shared" si="0"/>
        <v>3.7404556491191818</v>
      </c>
      <c r="J65" s="5"/>
      <c r="K65" s="5">
        <v>7.7701000000000002</v>
      </c>
      <c r="L65" s="5">
        <v>3.4228000000000001</v>
      </c>
      <c r="M65" s="5">
        <f>K65/L65</f>
        <v>2.2701005025125629</v>
      </c>
    </row>
    <row r="66" spans="3:13" x14ac:dyDescent="0.55000000000000004">
      <c r="C66" s="1" t="s">
        <v>11</v>
      </c>
      <c r="D66" s="1" t="s">
        <v>105</v>
      </c>
      <c r="E66" s="1">
        <v>111</v>
      </c>
      <c r="F66" s="1"/>
      <c r="G66" s="5">
        <v>7.2404000000000002</v>
      </c>
      <c r="H66" s="5">
        <v>1.9357</v>
      </c>
      <c r="I66" s="5">
        <f t="shared" si="0"/>
        <v>3.7404556491191818</v>
      </c>
      <c r="J66" s="5"/>
      <c r="K66" s="5">
        <v>5.6509999999999998</v>
      </c>
      <c r="L66" s="5">
        <v>1.7114</v>
      </c>
      <c r="M66" s="5">
        <f>K66/L66</f>
        <v>3.3019749912352458</v>
      </c>
    </row>
    <row r="67" spans="3:13" x14ac:dyDescent="0.55000000000000004">
      <c r="C67" s="1" t="s">
        <v>41</v>
      </c>
      <c r="D67" s="1" t="s">
        <v>106</v>
      </c>
      <c r="E67" s="1">
        <v>40</v>
      </c>
      <c r="F67" s="1"/>
      <c r="G67" s="5">
        <v>7.2404000000000002</v>
      </c>
      <c r="H67" s="5">
        <v>1.9357</v>
      </c>
      <c r="I67" s="5">
        <f t="shared" si="0"/>
        <v>3.7404556491191818</v>
      </c>
      <c r="J67" s="5"/>
      <c r="K67" s="5">
        <v>9.1829000000000001</v>
      </c>
      <c r="L67" s="5">
        <v>0</v>
      </c>
      <c r="M67" s="5" t="s">
        <v>6</v>
      </c>
    </row>
    <row r="68" spans="3:13" x14ac:dyDescent="0.55000000000000004">
      <c r="C68" s="1" t="s">
        <v>107</v>
      </c>
      <c r="D68" s="1" t="s">
        <v>108</v>
      </c>
      <c r="E68" s="1">
        <v>85</v>
      </c>
      <c r="F68" s="1"/>
      <c r="G68" s="5">
        <v>6.2061000000000002</v>
      </c>
      <c r="H68" s="5">
        <v>1.9357</v>
      </c>
      <c r="I68" s="5">
        <f t="shared" si="0"/>
        <v>3.2061269824869556</v>
      </c>
      <c r="J68" s="5"/>
      <c r="K68" s="5">
        <v>6.3574000000000002</v>
      </c>
      <c r="L68" s="5">
        <v>0</v>
      </c>
      <c r="M68" s="5" t="s">
        <v>6</v>
      </c>
    </row>
    <row r="69" spans="3:13" x14ac:dyDescent="0.55000000000000004">
      <c r="C69" s="1" t="s">
        <v>109</v>
      </c>
      <c r="D69" s="1" t="s">
        <v>110</v>
      </c>
      <c r="E69" s="1">
        <v>73</v>
      </c>
      <c r="F69" s="1"/>
      <c r="G69" s="5">
        <v>5.1717000000000004</v>
      </c>
      <c r="H69" s="5">
        <v>1.9357</v>
      </c>
      <c r="I69" s="5">
        <f t="shared" si="0"/>
        <v>2.6717466549568636</v>
      </c>
      <c r="J69" s="5"/>
      <c r="K69" s="5">
        <v>3.5318999999999998</v>
      </c>
      <c r="L69" s="5">
        <v>0</v>
      </c>
      <c r="M69" s="5" t="s">
        <v>6</v>
      </c>
    </row>
    <row r="70" spans="3:13" x14ac:dyDescent="0.55000000000000004">
      <c r="C70" s="1" t="s">
        <v>111</v>
      </c>
      <c r="D70" s="1" t="s">
        <v>112</v>
      </c>
      <c r="E70" s="1">
        <v>382</v>
      </c>
      <c r="F70" s="1"/>
      <c r="G70" s="5">
        <v>5.1717000000000004</v>
      </c>
      <c r="H70" s="5">
        <v>1.9357</v>
      </c>
      <c r="I70" s="5">
        <f t="shared" si="0"/>
        <v>2.6717466549568636</v>
      </c>
      <c r="J70" s="5"/>
      <c r="K70" s="5">
        <v>2.1191</v>
      </c>
      <c r="L70" s="5">
        <v>0</v>
      </c>
      <c r="M70" s="5" t="s">
        <v>6</v>
      </c>
    </row>
    <row r="71" spans="3:13" x14ac:dyDescent="0.55000000000000004">
      <c r="C71" s="1" t="s">
        <v>11</v>
      </c>
      <c r="D71" s="1" t="s">
        <v>113</v>
      </c>
      <c r="E71" s="1">
        <v>69</v>
      </c>
      <c r="F71" s="1"/>
      <c r="G71" s="5">
        <v>5.1717000000000004</v>
      </c>
      <c r="H71" s="5">
        <v>1.9357</v>
      </c>
      <c r="I71" s="5">
        <f t="shared" si="0"/>
        <v>2.6717466549568636</v>
      </c>
      <c r="J71" s="5"/>
      <c r="K71" s="5">
        <v>5.6509999999999998</v>
      </c>
      <c r="L71" s="5">
        <v>0</v>
      </c>
      <c r="M71" s="5" t="s">
        <v>6</v>
      </c>
    </row>
    <row r="72" spans="3:13" x14ac:dyDescent="0.55000000000000004">
      <c r="C72" s="1" t="s">
        <v>11</v>
      </c>
      <c r="D72" s="1" t="s">
        <v>114</v>
      </c>
      <c r="E72" s="1">
        <v>59</v>
      </c>
      <c r="F72" s="1"/>
      <c r="G72" s="5">
        <v>5.1717000000000004</v>
      </c>
      <c r="H72" s="5">
        <v>1.9357</v>
      </c>
      <c r="I72" s="5">
        <f t="shared" si="0"/>
        <v>2.6717466549568636</v>
      </c>
      <c r="J72" s="5"/>
      <c r="K72" s="5">
        <v>3.5318999999999998</v>
      </c>
      <c r="L72" s="5">
        <v>0</v>
      </c>
      <c r="M72" s="5" t="s">
        <v>6</v>
      </c>
    </row>
    <row r="73" spans="3:13" x14ac:dyDescent="0.55000000000000004">
      <c r="C73" s="1" t="s">
        <v>11</v>
      </c>
      <c r="D73" s="1" t="s">
        <v>115</v>
      </c>
      <c r="E73" s="1">
        <v>46</v>
      </c>
      <c r="F73" s="1"/>
      <c r="G73" s="5">
        <v>5.1717000000000004</v>
      </c>
      <c r="H73" s="5">
        <v>1.9357</v>
      </c>
      <c r="I73" s="5">
        <f t="shared" si="0"/>
        <v>2.6717466549568636</v>
      </c>
      <c r="J73" s="5"/>
      <c r="K73" s="5">
        <v>8.4764999999999997</v>
      </c>
      <c r="L73" s="5">
        <v>3.4228000000000001</v>
      </c>
      <c r="M73" s="5">
        <f>K73/L73</f>
        <v>2.4764812434264343</v>
      </c>
    </row>
    <row r="74" spans="3:13" x14ac:dyDescent="0.55000000000000004">
      <c r="C74" s="1" t="s">
        <v>116</v>
      </c>
      <c r="D74" s="1" t="s">
        <v>117</v>
      </c>
      <c r="E74" s="1">
        <v>109</v>
      </c>
      <c r="F74" s="1"/>
      <c r="G74" s="5">
        <v>4.1374000000000004</v>
      </c>
      <c r="H74" s="5">
        <v>1.9357</v>
      </c>
      <c r="I74" s="5">
        <f t="shared" si="0"/>
        <v>2.1374179883246374</v>
      </c>
      <c r="J74" s="5"/>
      <c r="K74" s="5">
        <v>2.1191</v>
      </c>
      <c r="L74" s="5">
        <v>0</v>
      </c>
      <c r="M74" s="5" t="s">
        <v>6</v>
      </c>
    </row>
    <row r="75" spans="3:13" x14ac:dyDescent="0.55000000000000004">
      <c r="C75" s="1" t="s">
        <v>118</v>
      </c>
      <c r="D75" s="1" t="s">
        <v>119</v>
      </c>
      <c r="E75" s="1">
        <v>31</v>
      </c>
      <c r="F75" s="1"/>
      <c r="G75" s="5">
        <v>4.1374000000000004</v>
      </c>
      <c r="H75" s="5">
        <v>1.9357</v>
      </c>
      <c r="I75" s="5">
        <f t="shared" si="0"/>
        <v>2.1374179883246374</v>
      </c>
      <c r="J75" s="5"/>
      <c r="K75" s="5">
        <v>2.8254999999999999</v>
      </c>
      <c r="L75" s="5">
        <v>0</v>
      </c>
      <c r="M75" s="5" t="s">
        <v>6</v>
      </c>
    </row>
    <row r="76" spans="3:13" x14ac:dyDescent="0.55000000000000004">
      <c r="C76" s="1" t="s">
        <v>120</v>
      </c>
      <c r="D76" s="1" t="s">
        <v>121</v>
      </c>
      <c r="E76" s="1">
        <v>23</v>
      </c>
      <c r="F76" s="1"/>
      <c r="G76" s="5">
        <v>4.1374000000000004</v>
      </c>
      <c r="H76" s="5">
        <v>1.9357</v>
      </c>
      <c r="I76" s="5">
        <f t="shared" si="0"/>
        <v>2.1374179883246374</v>
      </c>
      <c r="J76" s="5"/>
      <c r="K76" s="5">
        <v>2.1191</v>
      </c>
      <c r="L76" s="5">
        <v>0</v>
      </c>
      <c r="M76" s="5" t="s">
        <v>6</v>
      </c>
    </row>
    <row r="77" spans="3:13" x14ac:dyDescent="0.55000000000000004">
      <c r="C77" s="1" t="s">
        <v>11</v>
      </c>
      <c r="D77" s="1" t="s">
        <v>122</v>
      </c>
      <c r="E77" s="1">
        <v>64</v>
      </c>
      <c r="F77" s="1"/>
      <c r="G77" s="5">
        <v>4.1374000000000004</v>
      </c>
      <c r="H77" s="5">
        <v>1.9357</v>
      </c>
      <c r="I77" s="5">
        <f t="shared" si="0"/>
        <v>2.1374179883246374</v>
      </c>
      <c r="J77" s="5"/>
      <c r="K77" s="5">
        <v>4.2382</v>
      </c>
      <c r="L77" s="5">
        <v>0</v>
      </c>
      <c r="M77" s="5" t="s">
        <v>6</v>
      </c>
    </row>
    <row r="78" spans="3:13" x14ac:dyDescent="0.55000000000000004">
      <c r="C78" s="1" t="s">
        <v>11</v>
      </c>
      <c r="D78" s="1" t="s">
        <v>123</v>
      </c>
      <c r="E78" s="1">
        <v>61</v>
      </c>
      <c r="F78" s="1"/>
      <c r="G78" s="5">
        <v>4.1374000000000004</v>
      </c>
      <c r="H78" s="5">
        <v>1.9357</v>
      </c>
      <c r="I78" s="5">
        <f t="shared" si="0"/>
        <v>2.1374179883246374</v>
      </c>
      <c r="J78" s="5"/>
      <c r="K78" s="5">
        <v>5.6509999999999998</v>
      </c>
      <c r="L78" s="5">
        <v>0</v>
      </c>
      <c r="M78" s="5" t="s">
        <v>6</v>
      </c>
    </row>
    <row r="79" spans="3:13" x14ac:dyDescent="0.55000000000000004">
      <c r="C79" s="1" t="s">
        <v>11</v>
      </c>
      <c r="D79" s="1" t="s">
        <v>124</v>
      </c>
      <c r="E79" s="1">
        <v>62</v>
      </c>
      <c r="F79" s="1"/>
      <c r="G79" s="5">
        <v>4.1374000000000004</v>
      </c>
      <c r="H79" s="5">
        <v>1.9357</v>
      </c>
      <c r="I79" s="5">
        <f t="shared" si="0"/>
        <v>2.1374179883246374</v>
      </c>
      <c r="J79" s="5"/>
      <c r="K79" s="5">
        <v>4.9446000000000003</v>
      </c>
      <c r="L79" s="5">
        <v>0</v>
      </c>
      <c r="M79" s="5" t="s">
        <v>6</v>
      </c>
    </row>
    <row r="80" spans="3:13" x14ac:dyDescent="0.55000000000000004">
      <c r="C80" s="1" t="s">
        <v>11</v>
      </c>
      <c r="D80" s="1" t="s">
        <v>125</v>
      </c>
      <c r="E80" s="1">
        <v>58</v>
      </c>
      <c r="F80" s="1"/>
      <c r="G80" s="5">
        <v>4.1374000000000004</v>
      </c>
      <c r="H80" s="5">
        <v>1.9357</v>
      </c>
      <c r="I80" s="5">
        <f t="shared" si="0"/>
        <v>2.1374179883246374</v>
      </c>
      <c r="J80" s="5"/>
      <c r="K80" s="5">
        <v>2.1191</v>
      </c>
      <c r="L80" s="5">
        <v>0</v>
      </c>
      <c r="M80" s="5" t="s">
        <v>6</v>
      </c>
    </row>
    <row r="81" spans="3:13" x14ac:dyDescent="0.55000000000000004">
      <c r="C81" s="1" t="s">
        <v>126</v>
      </c>
      <c r="D81" s="1" t="s">
        <v>127</v>
      </c>
      <c r="E81" s="1">
        <v>14</v>
      </c>
      <c r="F81" s="1"/>
      <c r="G81" s="5">
        <v>4.1374000000000004</v>
      </c>
      <c r="H81" s="5">
        <v>1.9357</v>
      </c>
      <c r="I81" s="5">
        <f t="shared" si="0"/>
        <v>2.1374179883246374</v>
      </c>
      <c r="J81" s="5"/>
      <c r="K81" s="5">
        <v>6.3574000000000002</v>
      </c>
      <c r="L81" s="5">
        <v>3.4228000000000001</v>
      </c>
      <c r="M81" s="5">
        <f>K81/L81</f>
        <v>1.8573682365314947</v>
      </c>
    </row>
    <row r="82" spans="3:13" x14ac:dyDescent="0.55000000000000004">
      <c r="C82" s="1" t="s">
        <v>128</v>
      </c>
      <c r="D82" s="1" t="s">
        <v>129</v>
      </c>
      <c r="E82" s="1">
        <v>49</v>
      </c>
      <c r="F82" s="1"/>
      <c r="G82" s="5">
        <v>3.1030000000000002</v>
      </c>
      <c r="H82" s="5">
        <v>1.9357</v>
      </c>
      <c r="I82" s="5">
        <f t="shared" si="0"/>
        <v>1.6030376607945447</v>
      </c>
      <c r="J82" s="5"/>
      <c r="K82" s="5">
        <v>2.8254999999999999</v>
      </c>
      <c r="L82" s="5">
        <v>0</v>
      </c>
      <c r="M82" s="5" t="s">
        <v>6</v>
      </c>
    </row>
    <row r="83" spans="3:13" x14ac:dyDescent="0.55000000000000004">
      <c r="C83" s="1" t="s">
        <v>130</v>
      </c>
      <c r="D83" s="1" t="s">
        <v>131</v>
      </c>
      <c r="E83" s="1">
        <v>77</v>
      </c>
      <c r="F83" s="1"/>
      <c r="G83" s="5">
        <v>3.1030000000000002</v>
      </c>
      <c r="H83" s="5">
        <v>1.9357</v>
      </c>
      <c r="I83" s="5">
        <f t="shared" si="0"/>
        <v>1.6030376607945447</v>
      </c>
      <c r="J83" s="5"/>
      <c r="K83" s="5">
        <v>4.9446000000000003</v>
      </c>
      <c r="L83" s="5">
        <v>0</v>
      </c>
      <c r="M83" s="5" t="s">
        <v>6</v>
      </c>
    </row>
    <row r="84" spans="3:13" x14ac:dyDescent="0.55000000000000004">
      <c r="C84" s="1" t="s">
        <v>11</v>
      </c>
      <c r="D84" s="1" t="s">
        <v>132</v>
      </c>
      <c r="E84" s="1">
        <v>47</v>
      </c>
      <c r="F84" s="1"/>
      <c r="G84" s="5">
        <v>3.1030000000000002</v>
      </c>
      <c r="H84" s="5">
        <v>1.9357</v>
      </c>
      <c r="I84" s="5">
        <f t="shared" si="0"/>
        <v>1.6030376607945447</v>
      </c>
      <c r="J84" s="5"/>
      <c r="K84" s="5">
        <v>2.8254999999999999</v>
      </c>
      <c r="L84" s="5">
        <v>0</v>
      </c>
      <c r="M84" s="5" t="s">
        <v>6</v>
      </c>
    </row>
    <row r="85" spans="3:13" x14ac:dyDescent="0.55000000000000004">
      <c r="C85" s="1" t="s">
        <v>11</v>
      </c>
      <c r="D85" s="1" t="s">
        <v>133</v>
      </c>
      <c r="E85" s="1">
        <v>58</v>
      </c>
      <c r="F85" s="1"/>
      <c r="G85" s="5">
        <v>3.1030000000000002</v>
      </c>
      <c r="H85" s="5">
        <v>1.9357</v>
      </c>
      <c r="I85" s="5">
        <f t="shared" si="0"/>
        <v>1.6030376607945447</v>
      </c>
      <c r="J85" s="5"/>
      <c r="K85" s="5">
        <v>4.9446000000000003</v>
      </c>
      <c r="L85" s="5">
        <v>0</v>
      </c>
      <c r="M85" s="5" t="s">
        <v>6</v>
      </c>
    </row>
    <row r="86" spans="3:13" x14ac:dyDescent="0.55000000000000004">
      <c r="C86" s="1" t="s">
        <v>11</v>
      </c>
      <c r="D86" s="1" t="s">
        <v>134</v>
      </c>
      <c r="E86" s="1">
        <v>27</v>
      </c>
      <c r="F86" s="1"/>
      <c r="G86" s="5">
        <v>3.1030000000000002</v>
      </c>
      <c r="H86" s="5">
        <v>1.9357</v>
      </c>
      <c r="I86" s="5">
        <f t="shared" si="0"/>
        <v>1.6030376607945447</v>
      </c>
      <c r="J86" s="5"/>
      <c r="K86" s="5">
        <v>4.9446000000000003</v>
      </c>
      <c r="L86" s="5">
        <v>0</v>
      </c>
      <c r="M86" s="5" t="s">
        <v>6</v>
      </c>
    </row>
    <row r="87" spans="3:13" x14ac:dyDescent="0.55000000000000004">
      <c r="C87" s="1" t="s">
        <v>26</v>
      </c>
      <c r="D87" s="1" t="s">
        <v>135</v>
      </c>
      <c r="E87" s="1">
        <v>24</v>
      </c>
      <c r="F87" s="1"/>
      <c r="G87" s="5">
        <v>3.1030000000000002</v>
      </c>
      <c r="H87" s="5">
        <v>1.9357</v>
      </c>
      <c r="I87" s="5">
        <f t="shared" si="0"/>
        <v>1.6030376607945447</v>
      </c>
      <c r="J87" s="5"/>
      <c r="K87" s="5">
        <v>4.9446000000000003</v>
      </c>
      <c r="L87" s="5">
        <v>1.7114</v>
      </c>
      <c r="M87" s="5">
        <f>K87/L87</f>
        <v>2.8892135094075027</v>
      </c>
    </row>
    <row r="88" spans="3:13" x14ac:dyDescent="0.55000000000000004">
      <c r="C88" s="1" t="s">
        <v>118</v>
      </c>
      <c r="D88" s="1" t="s">
        <v>136</v>
      </c>
      <c r="E88" s="1">
        <v>30</v>
      </c>
      <c r="F88" s="1"/>
      <c r="G88" s="5">
        <v>11.378</v>
      </c>
      <c r="H88" s="5">
        <v>2.9036</v>
      </c>
      <c r="I88" s="5">
        <f t="shared" si="0"/>
        <v>3.9185838269734123</v>
      </c>
      <c r="J88" s="5"/>
      <c r="K88" s="5">
        <v>19.071999999999999</v>
      </c>
      <c r="L88" s="5">
        <v>0</v>
      </c>
      <c r="M88" s="5" t="s">
        <v>6</v>
      </c>
    </row>
    <row r="89" spans="3:13" x14ac:dyDescent="0.55000000000000004">
      <c r="C89" s="1" t="s">
        <v>11</v>
      </c>
      <c r="D89" s="1" t="s">
        <v>137</v>
      </c>
      <c r="E89" s="1">
        <v>34</v>
      </c>
      <c r="F89" s="1"/>
      <c r="G89" s="5">
        <v>9.3091000000000008</v>
      </c>
      <c r="H89" s="5">
        <v>2.9036</v>
      </c>
      <c r="I89" s="5">
        <f t="shared" si="0"/>
        <v>3.206054552968729</v>
      </c>
      <c r="J89" s="5"/>
      <c r="K89" s="5">
        <v>11.302</v>
      </c>
      <c r="L89" s="5">
        <v>3.4228000000000001</v>
      </c>
      <c r="M89" s="5">
        <f t="shared" ref="M89:M95" si="1">K89/L89</f>
        <v>3.3019749912352458</v>
      </c>
    </row>
    <row r="90" spans="3:13" x14ac:dyDescent="0.55000000000000004">
      <c r="C90" s="1" t="s">
        <v>26</v>
      </c>
      <c r="D90" s="1" t="s">
        <v>138</v>
      </c>
      <c r="E90" s="1">
        <v>37</v>
      </c>
      <c r="F90" s="1"/>
      <c r="G90" s="5">
        <v>9.3091000000000008</v>
      </c>
      <c r="H90" s="5">
        <v>2.9036</v>
      </c>
      <c r="I90" s="5">
        <f t="shared" si="0"/>
        <v>3.206054552968729</v>
      </c>
      <c r="J90" s="5"/>
      <c r="K90" s="5">
        <v>4.9446000000000003</v>
      </c>
      <c r="L90" s="5">
        <v>1.7114</v>
      </c>
      <c r="M90" s="5">
        <f t="shared" si="1"/>
        <v>2.8892135094075027</v>
      </c>
    </row>
    <row r="91" spans="3:13" x14ac:dyDescent="0.55000000000000004">
      <c r="C91" s="1" t="s">
        <v>139</v>
      </c>
      <c r="D91" s="1" t="s">
        <v>140</v>
      </c>
      <c r="E91" s="1">
        <v>58</v>
      </c>
      <c r="F91" s="1"/>
      <c r="G91" s="5">
        <v>7.2404000000000002</v>
      </c>
      <c r="H91" s="5">
        <v>2.9036</v>
      </c>
      <c r="I91" s="5">
        <f t="shared" si="0"/>
        <v>2.4935941589750654</v>
      </c>
      <c r="J91" s="5"/>
      <c r="K91" s="5">
        <v>9.8892000000000007</v>
      </c>
      <c r="L91" s="5">
        <v>1.7114</v>
      </c>
      <c r="M91" s="5">
        <f t="shared" si="1"/>
        <v>5.7784270188150053</v>
      </c>
    </row>
    <row r="92" spans="3:13" x14ac:dyDescent="0.55000000000000004">
      <c r="C92" s="1" t="s">
        <v>11</v>
      </c>
      <c r="D92" s="1" t="s">
        <v>141</v>
      </c>
      <c r="E92" s="1">
        <v>45</v>
      </c>
      <c r="F92" s="1"/>
      <c r="G92" s="5">
        <v>7.2404000000000002</v>
      </c>
      <c r="H92" s="5">
        <v>2.9036</v>
      </c>
      <c r="I92" s="5">
        <f t="shared" si="0"/>
        <v>2.4935941589750654</v>
      </c>
      <c r="J92" s="5"/>
      <c r="K92" s="5">
        <v>3.5318999999999998</v>
      </c>
      <c r="L92" s="5">
        <v>1.7114</v>
      </c>
      <c r="M92" s="5">
        <f t="shared" si="1"/>
        <v>2.0637489774453663</v>
      </c>
    </row>
    <row r="93" spans="3:13" x14ac:dyDescent="0.55000000000000004">
      <c r="C93" s="1" t="s">
        <v>11</v>
      </c>
      <c r="D93" s="1" t="s">
        <v>142</v>
      </c>
      <c r="E93" s="1">
        <v>51</v>
      </c>
      <c r="F93" s="1"/>
      <c r="G93" s="5">
        <v>7.2404000000000002</v>
      </c>
      <c r="H93" s="5">
        <v>2.9036</v>
      </c>
      <c r="I93" s="5">
        <f t="shared" ref="I93:I131" si="2">G93/H93</f>
        <v>2.4935941589750654</v>
      </c>
      <c r="J93" s="5"/>
      <c r="K93" s="5">
        <v>11.302</v>
      </c>
      <c r="L93" s="5">
        <v>3.4228000000000001</v>
      </c>
      <c r="M93" s="5">
        <f t="shared" si="1"/>
        <v>3.3019749912352458</v>
      </c>
    </row>
    <row r="94" spans="3:13" x14ac:dyDescent="0.55000000000000004">
      <c r="C94" s="1" t="s">
        <v>143</v>
      </c>
      <c r="D94" s="1" t="s">
        <v>144</v>
      </c>
      <c r="E94" s="1">
        <v>126</v>
      </c>
      <c r="F94" s="1"/>
      <c r="G94" s="5">
        <v>6.2061000000000002</v>
      </c>
      <c r="H94" s="5">
        <v>2.9036</v>
      </c>
      <c r="I94" s="5">
        <f t="shared" si="2"/>
        <v>2.1373811819809894</v>
      </c>
      <c r="J94" s="5"/>
      <c r="K94" s="5">
        <v>4.2382</v>
      </c>
      <c r="L94" s="5">
        <v>1.7114</v>
      </c>
      <c r="M94" s="5">
        <f t="shared" si="1"/>
        <v>2.476452027579759</v>
      </c>
    </row>
    <row r="95" spans="3:13" x14ac:dyDescent="0.55000000000000004">
      <c r="C95" s="1" t="s">
        <v>81</v>
      </c>
      <c r="D95" s="1" t="s">
        <v>145</v>
      </c>
      <c r="E95" s="1">
        <v>73</v>
      </c>
      <c r="F95" s="1"/>
      <c r="G95" s="5">
        <v>6.2061000000000002</v>
      </c>
      <c r="H95" s="5">
        <v>2.9036</v>
      </c>
      <c r="I95" s="5">
        <f t="shared" si="2"/>
        <v>2.1373811819809894</v>
      </c>
      <c r="J95" s="5"/>
      <c r="K95" s="5">
        <v>4.2382</v>
      </c>
      <c r="L95" s="5">
        <v>1.7114</v>
      </c>
      <c r="M95" s="5">
        <f t="shared" si="1"/>
        <v>2.476452027579759</v>
      </c>
    </row>
    <row r="96" spans="3:13" x14ac:dyDescent="0.55000000000000004">
      <c r="C96" s="1" t="s">
        <v>11</v>
      </c>
      <c r="D96" s="1" t="s">
        <v>146</v>
      </c>
      <c r="E96" s="1">
        <v>87</v>
      </c>
      <c r="F96" s="1"/>
      <c r="G96" s="5">
        <v>6.2061000000000002</v>
      </c>
      <c r="H96" s="5">
        <v>2.9036</v>
      </c>
      <c r="I96" s="5">
        <f t="shared" si="2"/>
        <v>2.1373811819809894</v>
      </c>
      <c r="J96" s="5"/>
      <c r="K96" s="5">
        <v>2.8254999999999999</v>
      </c>
      <c r="L96" s="5">
        <v>0</v>
      </c>
      <c r="M96" s="5" t="s">
        <v>6</v>
      </c>
    </row>
    <row r="97" spans="3:13" x14ac:dyDescent="0.55000000000000004">
      <c r="C97" s="1" t="s">
        <v>4</v>
      </c>
      <c r="D97" s="1" t="s">
        <v>147</v>
      </c>
      <c r="E97" s="1">
        <v>93</v>
      </c>
      <c r="F97" s="1"/>
      <c r="G97" s="5">
        <v>5.1717000000000004</v>
      </c>
      <c r="H97" s="5">
        <v>2.9036</v>
      </c>
      <c r="I97" s="5">
        <f t="shared" si="2"/>
        <v>1.7811337649814025</v>
      </c>
      <c r="J97" s="5"/>
      <c r="K97" s="5">
        <v>16.247</v>
      </c>
      <c r="L97" s="5">
        <v>5.1341999999999999</v>
      </c>
      <c r="M97" s="5">
        <f>K97/L97</f>
        <v>3.1644657395504656</v>
      </c>
    </row>
    <row r="98" spans="3:13" x14ac:dyDescent="0.55000000000000004">
      <c r="C98" s="1" t="s">
        <v>81</v>
      </c>
      <c r="D98" s="1" t="s">
        <v>148</v>
      </c>
      <c r="E98" s="1">
        <v>75</v>
      </c>
      <c r="F98" s="1"/>
      <c r="G98" s="5">
        <v>12.412000000000001</v>
      </c>
      <c r="H98" s="5">
        <v>3.8714</v>
      </c>
      <c r="I98" s="5">
        <f t="shared" si="2"/>
        <v>3.2060753215890894</v>
      </c>
      <c r="J98" s="5"/>
      <c r="K98" s="5">
        <v>9.8892000000000007</v>
      </c>
      <c r="L98" s="5">
        <v>5.1341999999999999</v>
      </c>
      <c r="M98" s="5">
        <f>K98/L98</f>
        <v>1.9261423396050019</v>
      </c>
    </row>
    <row r="99" spans="3:13" x14ac:dyDescent="0.55000000000000004">
      <c r="C99" s="1" t="s">
        <v>149</v>
      </c>
      <c r="D99" s="1" t="s">
        <v>150</v>
      </c>
      <c r="E99" s="1">
        <v>72</v>
      </c>
      <c r="F99" s="1"/>
      <c r="G99" s="5">
        <v>11.378</v>
      </c>
      <c r="H99" s="5">
        <v>3.8714</v>
      </c>
      <c r="I99" s="5">
        <f t="shared" si="2"/>
        <v>2.9389884796197761</v>
      </c>
      <c r="J99" s="5"/>
      <c r="K99" s="5">
        <v>7.0636999999999999</v>
      </c>
      <c r="L99" s="5">
        <v>0</v>
      </c>
      <c r="M99" s="5" t="s">
        <v>6</v>
      </c>
    </row>
    <row r="100" spans="3:13" x14ac:dyDescent="0.55000000000000004">
      <c r="C100" s="1" t="s">
        <v>151</v>
      </c>
      <c r="D100" s="1" t="s">
        <v>152</v>
      </c>
      <c r="E100" s="1">
        <v>122</v>
      </c>
      <c r="F100" s="1"/>
      <c r="G100" s="5">
        <v>10.343</v>
      </c>
      <c r="H100" s="5">
        <v>3.8714</v>
      </c>
      <c r="I100" s="5">
        <f t="shared" si="2"/>
        <v>2.6716433331611302</v>
      </c>
      <c r="J100" s="5"/>
      <c r="K100" s="5">
        <v>9.1829000000000001</v>
      </c>
      <c r="L100" s="5">
        <v>0</v>
      </c>
      <c r="M100" s="5" t="s">
        <v>6</v>
      </c>
    </row>
    <row r="101" spans="3:13" x14ac:dyDescent="0.55000000000000004">
      <c r="C101" s="1" t="s">
        <v>51</v>
      </c>
      <c r="D101" s="1" t="s">
        <v>153</v>
      </c>
      <c r="E101" s="1">
        <v>56</v>
      </c>
      <c r="F101" s="1"/>
      <c r="G101" s="5">
        <v>8.2748000000000008</v>
      </c>
      <c r="H101" s="5">
        <v>3.8714</v>
      </c>
      <c r="I101" s="5">
        <f t="shared" si="2"/>
        <v>2.1374179883246374</v>
      </c>
      <c r="J101" s="5"/>
      <c r="K101" s="5">
        <v>3.5318999999999998</v>
      </c>
      <c r="L101" s="5">
        <v>0</v>
      </c>
      <c r="M101" s="5" t="s">
        <v>6</v>
      </c>
    </row>
    <row r="102" spans="3:13" x14ac:dyDescent="0.55000000000000004">
      <c r="C102" s="1" t="s">
        <v>154</v>
      </c>
      <c r="D102" s="1" t="s">
        <v>155</v>
      </c>
      <c r="E102" s="1">
        <v>40</v>
      </c>
      <c r="F102" s="1"/>
      <c r="G102" s="5">
        <v>8.2748000000000008</v>
      </c>
      <c r="H102" s="5">
        <v>3.8714</v>
      </c>
      <c r="I102" s="5">
        <f t="shared" si="2"/>
        <v>2.1374179883246374</v>
      </c>
      <c r="J102" s="5"/>
      <c r="K102" s="5">
        <v>7.0636999999999999</v>
      </c>
      <c r="L102" s="5">
        <v>1.7114</v>
      </c>
      <c r="M102" s="5">
        <f>K102/L102</f>
        <v>4.1274395231973822</v>
      </c>
    </row>
    <row r="103" spans="3:13" x14ac:dyDescent="0.55000000000000004">
      <c r="C103" s="1" t="s">
        <v>156</v>
      </c>
      <c r="D103" s="1" t="s">
        <v>157</v>
      </c>
      <c r="E103" s="1">
        <v>39</v>
      </c>
      <c r="F103" s="1"/>
      <c r="G103" s="5">
        <v>7.2404000000000002</v>
      </c>
      <c r="H103" s="5">
        <v>3.8714</v>
      </c>
      <c r="I103" s="5">
        <f t="shared" si="2"/>
        <v>1.8702278245595909</v>
      </c>
      <c r="J103" s="5"/>
      <c r="K103" s="5">
        <v>8.4764999999999997</v>
      </c>
      <c r="L103" s="5">
        <v>1.7114</v>
      </c>
      <c r="M103" s="5">
        <f>K103/L103</f>
        <v>4.9529624868528686</v>
      </c>
    </row>
    <row r="104" spans="3:13" x14ac:dyDescent="0.55000000000000004">
      <c r="C104" s="1" t="s">
        <v>214</v>
      </c>
      <c r="D104" s="1" t="s">
        <v>158</v>
      </c>
      <c r="E104" s="1">
        <v>24</v>
      </c>
      <c r="F104" s="1"/>
      <c r="G104" s="5">
        <v>7.2404000000000002</v>
      </c>
      <c r="H104" s="5">
        <v>3.8714</v>
      </c>
      <c r="I104" s="5">
        <f t="shared" si="2"/>
        <v>1.8702278245595909</v>
      </c>
      <c r="J104" s="5"/>
      <c r="K104" s="5">
        <v>4.9446000000000003</v>
      </c>
      <c r="L104" s="5">
        <v>1.7114</v>
      </c>
      <c r="M104" s="5">
        <f>K104/L104</f>
        <v>2.8892135094075027</v>
      </c>
    </row>
    <row r="105" spans="3:13" x14ac:dyDescent="0.55000000000000004">
      <c r="C105" s="1" t="s">
        <v>26</v>
      </c>
      <c r="D105" s="1" t="s">
        <v>159</v>
      </c>
      <c r="E105" s="1">
        <v>65</v>
      </c>
      <c r="F105" s="1"/>
      <c r="G105" s="5">
        <v>7.2404000000000002</v>
      </c>
      <c r="H105" s="5">
        <v>3.8714</v>
      </c>
      <c r="I105" s="5">
        <f t="shared" si="2"/>
        <v>1.8702278245595909</v>
      </c>
      <c r="J105" s="5"/>
      <c r="K105" s="5">
        <v>14.127000000000001</v>
      </c>
      <c r="L105" s="5">
        <v>5.1341999999999999</v>
      </c>
      <c r="M105" s="5">
        <f>K105/L105</f>
        <v>2.7515484398737877</v>
      </c>
    </row>
    <row r="106" spans="3:13" x14ac:dyDescent="0.55000000000000004">
      <c r="C106" s="1" t="s">
        <v>160</v>
      </c>
      <c r="D106" s="1" t="s">
        <v>161</v>
      </c>
      <c r="E106" s="1">
        <v>58</v>
      </c>
      <c r="F106" s="1"/>
      <c r="G106" s="5">
        <v>28.962</v>
      </c>
      <c r="H106" s="5">
        <v>4.8392999999999997</v>
      </c>
      <c r="I106" s="5">
        <f t="shared" si="2"/>
        <v>5.9847498605170175</v>
      </c>
      <c r="J106" s="5"/>
      <c r="K106" s="5">
        <v>14.834</v>
      </c>
      <c r="L106" s="5">
        <v>0</v>
      </c>
      <c r="M106" s="5" t="s">
        <v>6</v>
      </c>
    </row>
    <row r="107" spans="3:13" x14ac:dyDescent="0.55000000000000004">
      <c r="C107" s="1" t="s">
        <v>162</v>
      </c>
      <c r="D107" s="1" t="s">
        <v>163</v>
      </c>
      <c r="E107" s="1">
        <v>81</v>
      </c>
      <c r="F107" s="1"/>
      <c r="G107" s="5">
        <v>13.446999999999999</v>
      </c>
      <c r="H107" s="5">
        <v>4.8392999999999997</v>
      </c>
      <c r="I107" s="5">
        <f t="shared" si="2"/>
        <v>2.7787076643316184</v>
      </c>
      <c r="J107" s="5"/>
      <c r="K107" s="5">
        <v>16.952999999999999</v>
      </c>
      <c r="L107" s="5">
        <v>3.4228000000000001</v>
      </c>
      <c r="M107" s="5">
        <f>K107/L107</f>
        <v>4.9529624868528686</v>
      </c>
    </row>
    <row r="108" spans="3:13" x14ac:dyDescent="0.55000000000000004">
      <c r="C108" s="1" t="s">
        <v>164</v>
      </c>
      <c r="D108" s="1" t="s">
        <v>165</v>
      </c>
      <c r="E108" s="1">
        <v>53</v>
      </c>
      <c r="F108" s="1"/>
      <c r="G108" s="5">
        <v>10.343</v>
      </c>
      <c r="H108" s="5">
        <v>4.8392999999999997</v>
      </c>
      <c r="I108" s="5">
        <f t="shared" si="2"/>
        <v>2.1372925836381298</v>
      </c>
      <c r="J108" s="5"/>
      <c r="K108" s="5">
        <v>9.1829000000000001</v>
      </c>
      <c r="L108" s="5">
        <v>0</v>
      </c>
      <c r="M108" s="5" t="s">
        <v>6</v>
      </c>
    </row>
    <row r="109" spans="3:13" x14ac:dyDescent="0.55000000000000004">
      <c r="C109" s="1" t="s">
        <v>11</v>
      </c>
      <c r="D109" s="1" t="s">
        <v>166</v>
      </c>
      <c r="E109" s="1">
        <v>56</v>
      </c>
      <c r="F109" s="1"/>
      <c r="G109" s="5">
        <v>19.652999999999999</v>
      </c>
      <c r="H109" s="5">
        <v>5.8071999999999999</v>
      </c>
      <c r="I109" s="5">
        <f t="shared" si="2"/>
        <v>3.3842471414795425</v>
      </c>
      <c r="J109" s="5"/>
      <c r="K109" s="5">
        <v>7.7701000000000002</v>
      </c>
      <c r="L109" s="5">
        <v>3.4228000000000001</v>
      </c>
      <c r="M109" s="5">
        <f>K109/L109</f>
        <v>2.2701005025125629</v>
      </c>
    </row>
    <row r="110" spans="3:13" x14ac:dyDescent="0.55000000000000004">
      <c r="C110" s="1" t="s">
        <v>11</v>
      </c>
      <c r="D110" s="1" t="s">
        <v>167</v>
      </c>
      <c r="E110" s="1">
        <v>79</v>
      </c>
      <c r="F110" s="1"/>
      <c r="G110" s="5">
        <v>9.3091000000000008</v>
      </c>
      <c r="H110" s="5">
        <v>5.8071999999999999</v>
      </c>
      <c r="I110" s="5">
        <f t="shared" si="2"/>
        <v>1.6030272764843645</v>
      </c>
      <c r="J110" s="5"/>
      <c r="K110" s="5">
        <v>5.6509999999999998</v>
      </c>
      <c r="L110" s="5">
        <v>0</v>
      </c>
      <c r="M110" s="5" t="s">
        <v>6</v>
      </c>
    </row>
    <row r="111" spans="3:13" x14ac:dyDescent="0.55000000000000004">
      <c r="C111" s="1" t="s">
        <v>168</v>
      </c>
      <c r="D111" s="1" t="s">
        <v>169</v>
      </c>
      <c r="E111" s="1">
        <v>64</v>
      </c>
      <c r="F111" s="1"/>
      <c r="G111" s="5">
        <v>21.721</v>
      </c>
      <c r="H111" s="5">
        <v>6.7750000000000004</v>
      </c>
      <c r="I111" s="5">
        <f t="shared" si="2"/>
        <v>3.206051660516605</v>
      </c>
      <c r="J111" s="5"/>
      <c r="K111" s="5">
        <v>14.127000000000001</v>
      </c>
      <c r="L111" s="5">
        <v>1.7114</v>
      </c>
      <c r="M111" s="5">
        <f t="shared" ref="M111:M120" si="3">K111/L111</f>
        <v>8.2546453196213623</v>
      </c>
    </row>
    <row r="112" spans="3:13" x14ac:dyDescent="0.55000000000000004">
      <c r="C112" s="1" t="s">
        <v>170</v>
      </c>
      <c r="D112" s="1" t="s">
        <v>171</v>
      </c>
      <c r="E112" s="1">
        <v>121</v>
      </c>
      <c r="F112" s="1"/>
      <c r="G112" s="5">
        <v>19.652999999999999</v>
      </c>
      <c r="H112" s="5">
        <v>6.7750000000000004</v>
      </c>
      <c r="I112" s="5">
        <f t="shared" si="2"/>
        <v>2.9008118081180809</v>
      </c>
      <c r="J112" s="5"/>
      <c r="K112" s="5">
        <v>13.420999999999999</v>
      </c>
      <c r="L112" s="5">
        <v>3.4228000000000001</v>
      </c>
      <c r="M112" s="5">
        <f t="shared" si="3"/>
        <v>3.9210587822835103</v>
      </c>
    </row>
    <row r="113" spans="3:13" x14ac:dyDescent="0.55000000000000004">
      <c r="C113" s="1" t="s">
        <v>172</v>
      </c>
      <c r="D113" s="1" t="s">
        <v>173</v>
      </c>
      <c r="E113" s="1">
        <v>125</v>
      </c>
      <c r="F113" s="1"/>
      <c r="G113" s="5">
        <v>17.584</v>
      </c>
      <c r="H113" s="5">
        <v>6.7750000000000004</v>
      </c>
      <c r="I113" s="5">
        <f t="shared" si="2"/>
        <v>2.5954243542435425</v>
      </c>
      <c r="J113" s="5"/>
      <c r="K113" s="5">
        <v>13.420999999999999</v>
      </c>
      <c r="L113" s="5">
        <v>1.7114</v>
      </c>
      <c r="M113" s="5">
        <f t="shared" si="3"/>
        <v>7.8421175645670207</v>
      </c>
    </row>
    <row r="114" spans="3:13" x14ac:dyDescent="0.55000000000000004">
      <c r="C114" s="1" t="s">
        <v>174</v>
      </c>
      <c r="D114" s="1" t="s">
        <v>175</v>
      </c>
      <c r="E114" s="1">
        <v>98</v>
      </c>
      <c r="F114" s="1"/>
      <c r="G114" s="5">
        <v>17.584</v>
      </c>
      <c r="H114" s="5">
        <v>7.7428999999999997</v>
      </c>
      <c r="I114" s="5">
        <f t="shared" si="2"/>
        <v>2.2709837399423991</v>
      </c>
      <c r="J114" s="5"/>
      <c r="K114" s="5">
        <v>11.302</v>
      </c>
      <c r="L114" s="5">
        <v>6.8455000000000004</v>
      </c>
      <c r="M114" s="5">
        <f t="shared" si="3"/>
        <v>1.6510116134687018</v>
      </c>
    </row>
    <row r="115" spans="3:13" x14ac:dyDescent="0.55000000000000004">
      <c r="C115" s="1" t="s">
        <v>11</v>
      </c>
      <c r="D115" s="1" t="s">
        <v>176</v>
      </c>
      <c r="E115" s="1">
        <v>24</v>
      </c>
      <c r="F115" s="1"/>
      <c r="G115" s="5">
        <v>17.584</v>
      </c>
      <c r="H115" s="5">
        <v>7.7428999999999997</v>
      </c>
      <c r="I115" s="5">
        <f t="shared" si="2"/>
        <v>2.2709837399423991</v>
      </c>
      <c r="J115" s="5"/>
      <c r="K115" s="5">
        <v>12.007999999999999</v>
      </c>
      <c r="L115" s="5">
        <v>5.1341999999999999</v>
      </c>
      <c r="M115" s="5">
        <f t="shared" si="3"/>
        <v>2.3388259125082778</v>
      </c>
    </row>
    <row r="116" spans="3:13" x14ac:dyDescent="0.55000000000000004">
      <c r="C116" s="1" t="s">
        <v>177</v>
      </c>
      <c r="D116" s="1" t="s">
        <v>178</v>
      </c>
      <c r="E116" s="1">
        <v>68</v>
      </c>
      <c r="F116" s="1"/>
      <c r="G116" s="5">
        <v>13.446999999999999</v>
      </c>
      <c r="H116" s="5">
        <v>7.7428999999999997</v>
      </c>
      <c r="I116" s="5">
        <f t="shared" si="2"/>
        <v>1.7366878043110463</v>
      </c>
      <c r="J116" s="5"/>
      <c r="K116" s="5">
        <v>7.7701000000000002</v>
      </c>
      <c r="L116" s="5">
        <v>5.1341999999999999</v>
      </c>
      <c r="M116" s="5">
        <f t="shared" si="3"/>
        <v>1.5134003350083753</v>
      </c>
    </row>
    <row r="117" spans="3:13" x14ac:dyDescent="0.55000000000000004">
      <c r="C117" s="1" t="s">
        <v>179</v>
      </c>
      <c r="D117" s="1" t="s">
        <v>180</v>
      </c>
      <c r="E117" s="1">
        <v>99</v>
      </c>
      <c r="F117" s="1"/>
      <c r="G117" s="5">
        <v>31.03</v>
      </c>
      <c r="H117" s="5">
        <v>8.7106999999999992</v>
      </c>
      <c r="I117" s="5">
        <f t="shared" si="2"/>
        <v>3.5622854650028133</v>
      </c>
      <c r="J117" s="5"/>
      <c r="K117" s="5">
        <v>14.834</v>
      </c>
      <c r="L117" s="5">
        <v>8.5569000000000006</v>
      </c>
      <c r="M117" s="5">
        <f t="shared" si="3"/>
        <v>1.7335717374282742</v>
      </c>
    </row>
    <row r="118" spans="3:13" x14ac:dyDescent="0.55000000000000004">
      <c r="C118" s="1" t="s">
        <v>181</v>
      </c>
      <c r="D118" s="1" t="s">
        <v>182</v>
      </c>
      <c r="E118" s="1">
        <v>34</v>
      </c>
      <c r="F118" s="1"/>
      <c r="G118" s="5">
        <v>28.962</v>
      </c>
      <c r="H118" s="5">
        <v>8.7106999999999992</v>
      </c>
      <c r="I118" s="5">
        <f t="shared" si="2"/>
        <v>3.3248763015601503</v>
      </c>
      <c r="J118" s="5"/>
      <c r="K118" s="5">
        <v>15.54</v>
      </c>
      <c r="L118" s="5">
        <v>1.7114</v>
      </c>
      <c r="M118" s="5">
        <f t="shared" si="3"/>
        <v>9.0802851466635488</v>
      </c>
    </row>
    <row r="119" spans="3:13" x14ac:dyDescent="0.55000000000000004">
      <c r="C119" s="1" t="s">
        <v>26</v>
      </c>
      <c r="D119" s="1" t="s">
        <v>183</v>
      </c>
      <c r="E119" s="1">
        <v>34</v>
      </c>
      <c r="F119" s="1"/>
      <c r="G119" s="5">
        <v>20.687000000000001</v>
      </c>
      <c r="H119" s="5">
        <v>8.7106999999999992</v>
      </c>
      <c r="I119" s="5">
        <f t="shared" si="2"/>
        <v>2.3748952437806379</v>
      </c>
      <c r="J119" s="5"/>
      <c r="K119" s="5">
        <v>18.366</v>
      </c>
      <c r="L119" s="5">
        <v>8.5569000000000006</v>
      </c>
      <c r="M119" s="5">
        <f t="shared" si="3"/>
        <v>2.1463380429828556</v>
      </c>
    </row>
    <row r="120" spans="3:13" x14ac:dyDescent="0.55000000000000004">
      <c r="C120" s="1" t="s">
        <v>184</v>
      </c>
      <c r="D120" s="1" t="s">
        <v>185</v>
      </c>
      <c r="E120" s="1">
        <v>22</v>
      </c>
      <c r="F120" s="1"/>
      <c r="G120" s="5">
        <v>17.584</v>
      </c>
      <c r="H120" s="5">
        <v>8.7106999999999992</v>
      </c>
      <c r="I120" s="5">
        <f t="shared" si="2"/>
        <v>2.0186666972803566</v>
      </c>
      <c r="J120" s="5"/>
      <c r="K120" s="5">
        <v>8.4764999999999997</v>
      </c>
      <c r="L120" s="5">
        <v>5.1341999999999999</v>
      </c>
      <c r="M120" s="5">
        <f t="shared" si="3"/>
        <v>1.6509874956176229</v>
      </c>
    </row>
    <row r="121" spans="3:13" x14ac:dyDescent="0.55000000000000004">
      <c r="C121" s="1" t="s">
        <v>11</v>
      </c>
      <c r="D121" s="1" t="s">
        <v>186</v>
      </c>
      <c r="E121" s="1">
        <v>63</v>
      </c>
      <c r="F121" s="1"/>
      <c r="G121" s="5">
        <v>13.446999999999999</v>
      </c>
      <c r="H121" s="5">
        <v>8.7106999999999992</v>
      </c>
      <c r="I121" s="5">
        <f t="shared" si="2"/>
        <v>1.5437335690587439</v>
      </c>
      <c r="J121" s="5"/>
      <c r="K121" s="5">
        <v>3.5318999999999998</v>
      </c>
      <c r="L121" s="5">
        <v>0</v>
      </c>
      <c r="M121" s="5" t="s">
        <v>6</v>
      </c>
    </row>
    <row r="122" spans="3:13" x14ac:dyDescent="0.55000000000000004">
      <c r="C122" s="1" t="s">
        <v>187</v>
      </c>
      <c r="D122" s="1" t="s">
        <v>188</v>
      </c>
      <c r="E122" s="1">
        <v>98</v>
      </c>
      <c r="F122" s="1"/>
      <c r="G122" s="5">
        <v>33.098999999999997</v>
      </c>
      <c r="H122" s="5">
        <v>9.6785999999999994</v>
      </c>
      <c r="I122" s="5">
        <f t="shared" si="2"/>
        <v>3.4198127828404932</v>
      </c>
      <c r="J122" s="5"/>
      <c r="K122" s="5">
        <v>26.135999999999999</v>
      </c>
      <c r="L122" s="5">
        <v>11.98</v>
      </c>
      <c r="M122" s="5">
        <f t="shared" ref="M122:M131" si="4">K122/L122</f>
        <v>2.1816360601001668</v>
      </c>
    </row>
    <row r="123" spans="3:13" x14ac:dyDescent="0.55000000000000004">
      <c r="C123" s="1" t="s">
        <v>189</v>
      </c>
      <c r="D123" s="1" t="s">
        <v>190</v>
      </c>
      <c r="E123" s="1">
        <v>42</v>
      </c>
      <c r="F123" s="1"/>
      <c r="G123" s="5">
        <v>16.55</v>
      </c>
      <c r="H123" s="5">
        <v>9.6785999999999994</v>
      </c>
      <c r="I123" s="5">
        <f t="shared" si="2"/>
        <v>1.7099580517843491</v>
      </c>
      <c r="J123" s="5"/>
      <c r="K123" s="5">
        <v>21.898</v>
      </c>
      <c r="L123" s="5">
        <v>13.691000000000001</v>
      </c>
      <c r="M123" s="5">
        <f t="shared" si="4"/>
        <v>1.5994448908041778</v>
      </c>
    </row>
    <row r="124" spans="3:13" x14ac:dyDescent="0.55000000000000004">
      <c r="C124" s="1" t="s">
        <v>191</v>
      </c>
      <c r="D124" s="1" t="s">
        <v>192</v>
      </c>
      <c r="E124" s="1">
        <v>73</v>
      </c>
      <c r="F124" s="1"/>
      <c r="G124" s="5">
        <v>15.515000000000001</v>
      </c>
      <c r="H124" s="5">
        <v>9.6785999999999994</v>
      </c>
      <c r="I124" s="5">
        <f t="shared" si="2"/>
        <v>1.6030210980926995</v>
      </c>
      <c r="J124" s="5"/>
      <c r="K124" s="5">
        <v>19.777999999999999</v>
      </c>
      <c r="L124" s="5">
        <v>10.268000000000001</v>
      </c>
      <c r="M124" s="5">
        <f t="shared" si="4"/>
        <v>1.9261784183872221</v>
      </c>
    </row>
    <row r="125" spans="3:13" x14ac:dyDescent="0.55000000000000004">
      <c r="C125" s="1" t="s">
        <v>193</v>
      </c>
      <c r="D125" s="1" t="s">
        <v>194</v>
      </c>
      <c r="E125" s="1">
        <v>48</v>
      </c>
      <c r="F125" s="1"/>
      <c r="G125" s="5">
        <v>21.721</v>
      </c>
      <c r="H125" s="5">
        <v>10.646000000000001</v>
      </c>
      <c r="I125" s="5">
        <f t="shared" si="2"/>
        <v>2.0402968250986286</v>
      </c>
      <c r="J125" s="5"/>
      <c r="K125" s="5">
        <v>30.373999999999999</v>
      </c>
      <c r="L125" s="5">
        <v>13.691000000000001</v>
      </c>
      <c r="M125" s="5">
        <f t="shared" si="4"/>
        <v>2.2185377255131105</v>
      </c>
    </row>
    <row r="126" spans="3:13" x14ac:dyDescent="0.55000000000000004">
      <c r="C126" s="1" t="s">
        <v>195</v>
      </c>
      <c r="D126" s="1" t="s">
        <v>196</v>
      </c>
      <c r="E126" s="1">
        <v>53</v>
      </c>
      <c r="F126" s="1"/>
      <c r="G126" s="5">
        <v>35.167999999999999</v>
      </c>
      <c r="H126" s="5">
        <v>12.582000000000001</v>
      </c>
      <c r="I126" s="5">
        <f t="shared" si="2"/>
        <v>2.7951041169925288</v>
      </c>
      <c r="J126" s="5"/>
      <c r="K126" s="5">
        <v>38.143999999999998</v>
      </c>
      <c r="L126" s="5">
        <v>18.824999999999999</v>
      </c>
      <c r="M126" s="5">
        <f t="shared" si="4"/>
        <v>2.0262416998671977</v>
      </c>
    </row>
    <row r="127" spans="3:13" x14ac:dyDescent="0.55000000000000004">
      <c r="C127" s="1" t="s">
        <v>197</v>
      </c>
      <c r="D127" s="1" t="s">
        <v>198</v>
      </c>
      <c r="E127" s="1">
        <v>45</v>
      </c>
      <c r="F127" s="1"/>
      <c r="G127" s="5">
        <v>24.824000000000002</v>
      </c>
      <c r="H127" s="5">
        <v>15.486000000000001</v>
      </c>
      <c r="I127" s="5">
        <f t="shared" si="2"/>
        <v>1.6029962546816481</v>
      </c>
      <c r="J127" s="5"/>
      <c r="K127" s="5">
        <v>41.676000000000002</v>
      </c>
      <c r="L127" s="5">
        <v>17.114000000000001</v>
      </c>
      <c r="M127" s="5">
        <f t="shared" si="4"/>
        <v>2.4351992520743253</v>
      </c>
    </row>
    <row r="128" spans="3:13" x14ac:dyDescent="0.55000000000000004">
      <c r="C128" s="1" t="s">
        <v>199</v>
      </c>
      <c r="D128" s="1" t="s">
        <v>200</v>
      </c>
      <c r="E128" s="1">
        <v>35</v>
      </c>
      <c r="F128" s="1"/>
      <c r="G128" s="5">
        <v>29.995999999999999</v>
      </c>
      <c r="H128" s="5">
        <v>17.420999999999999</v>
      </c>
      <c r="I128" s="5">
        <f t="shared" si="2"/>
        <v>1.721829975317146</v>
      </c>
      <c r="J128" s="5"/>
      <c r="K128" s="5">
        <v>37.438000000000002</v>
      </c>
      <c r="L128" s="5">
        <v>15.401999999999999</v>
      </c>
      <c r="M128" s="5">
        <f t="shared" si="4"/>
        <v>2.4307232826905598</v>
      </c>
    </row>
    <row r="129" spans="3:13" x14ac:dyDescent="0.55000000000000004">
      <c r="C129" s="1" t="s">
        <v>201</v>
      </c>
      <c r="D129" s="1" t="s">
        <v>202</v>
      </c>
      <c r="E129" s="1">
        <v>120</v>
      </c>
      <c r="F129" s="1"/>
      <c r="G129" s="5">
        <v>78.61</v>
      </c>
      <c r="H129" s="5">
        <v>18.388999999999999</v>
      </c>
      <c r="I129" s="5">
        <f t="shared" si="2"/>
        <v>4.2748382185001903</v>
      </c>
      <c r="J129" s="5"/>
      <c r="K129" s="5">
        <v>33.905999999999999</v>
      </c>
      <c r="L129" s="5">
        <v>13.691000000000001</v>
      </c>
      <c r="M129" s="5">
        <f t="shared" si="4"/>
        <v>2.4765174202030531</v>
      </c>
    </row>
    <row r="130" spans="3:13" x14ac:dyDescent="0.55000000000000004">
      <c r="C130" s="1" t="s">
        <v>203</v>
      </c>
      <c r="D130" s="1" t="s">
        <v>204</v>
      </c>
      <c r="E130" s="1">
        <v>35</v>
      </c>
      <c r="F130" s="1"/>
      <c r="G130" s="5">
        <v>41.374000000000002</v>
      </c>
      <c r="H130" s="5">
        <v>19.356999999999999</v>
      </c>
      <c r="I130" s="5">
        <f t="shared" si="2"/>
        <v>2.1374179883246374</v>
      </c>
      <c r="J130" s="5"/>
      <c r="K130" s="5">
        <v>23.31</v>
      </c>
      <c r="L130" s="5">
        <v>11.98</v>
      </c>
      <c r="M130" s="5">
        <f t="shared" si="4"/>
        <v>1.9457429048414021</v>
      </c>
    </row>
    <row r="131" spans="3:13" ht="18.5" thickBot="1" x14ac:dyDescent="0.6">
      <c r="C131" s="3" t="s">
        <v>205</v>
      </c>
      <c r="D131" s="3" t="s">
        <v>206</v>
      </c>
      <c r="E131" s="8">
        <v>120</v>
      </c>
      <c r="F131" s="3"/>
      <c r="G131" s="6">
        <v>117.92</v>
      </c>
      <c r="H131" s="6">
        <v>39.682000000000002</v>
      </c>
      <c r="I131" s="6">
        <f t="shared" si="2"/>
        <v>2.9716244140920316</v>
      </c>
      <c r="J131" s="6"/>
      <c r="K131" s="6">
        <v>55.804000000000002</v>
      </c>
      <c r="L131" s="6">
        <v>32.515999999999998</v>
      </c>
      <c r="M131" s="6">
        <f t="shared" si="4"/>
        <v>1.7162012547668841</v>
      </c>
    </row>
  </sheetData>
  <mergeCells count="5">
    <mergeCell ref="C3:C4"/>
    <mergeCell ref="D3:D4"/>
    <mergeCell ref="E3:E4"/>
    <mergeCell ref="G3:I3"/>
    <mergeCell ref="K3:M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iko Tsukui</dc:creator>
  <cp:lastModifiedBy>Kumiko Tsukui</cp:lastModifiedBy>
  <dcterms:created xsi:type="dcterms:W3CDTF">2021-11-08T08:04:49Z</dcterms:created>
  <dcterms:modified xsi:type="dcterms:W3CDTF">2022-06-05T03:07:01Z</dcterms:modified>
</cp:coreProperties>
</file>